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zhihui/同步空间/Stanford/Stanford 2016-/Data/STFP project/Paper/Submission/Nature/6preacceptance/"/>
    </mc:Choice>
  </mc:AlternateContent>
  <xr:revisionPtr revIDLastSave="0" documentId="13_ncr:1_{42A8E25F-0911-1749-A1CB-C160342524E8}" xr6:coauthVersionLast="47" xr6:coauthVersionMax="47" xr10:uidLastSave="{00000000-0000-0000-0000-000000000000}"/>
  <bookViews>
    <workbookView xWindow="-25780" yWindow="1220" windowWidth="25760" windowHeight="17680" activeTab="13" xr2:uid="{A01C0B95-4C87-C049-8467-05264FAB66AD}"/>
  </bookViews>
  <sheets>
    <sheet name="a" sheetId="1" r:id="rId1"/>
    <sheet name="b" sheetId="2" r:id="rId2"/>
    <sheet name="c" sheetId="3" r:id="rId3"/>
    <sheet name="d" sheetId="4" r:id="rId4"/>
    <sheet name="e" sheetId="5" r:id="rId5"/>
    <sheet name="i" sheetId="6" r:id="rId6"/>
    <sheet name="l" sheetId="7" r:id="rId7"/>
    <sheet name="n" sheetId="8" r:id="rId8"/>
    <sheet name="q" sheetId="9" r:id="rId9"/>
    <sheet name="s" sheetId="10" r:id="rId10"/>
    <sheet name="t" sheetId="11" r:id="rId11"/>
    <sheet name="u" sheetId="12" r:id="rId12"/>
    <sheet name="v" sheetId="13" r:id="rId13"/>
    <sheet name="w" sheetId="14" r:id="rId14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48" uniqueCount="53">
  <si>
    <t>Left, innate food preference</t>
    <phoneticPr fontId="1" type="noConversion"/>
  </si>
  <si>
    <t>Cocoa</t>
  </si>
  <si>
    <t>Cinn</t>
  </si>
  <si>
    <t>right, STFP training</t>
    <phoneticPr fontId="1" type="noConversion"/>
  </si>
  <si>
    <t>Extended Data Fig. 1b</t>
    <phoneticPr fontId="1" type="noConversion"/>
  </si>
  <si>
    <t>Extended Data Fig. 1a</t>
    <phoneticPr fontId="1" type="noConversion"/>
  </si>
  <si>
    <t>day 0</t>
    <phoneticPr fontId="1" type="noConversion"/>
  </si>
  <si>
    <t>3 week</t>
    <phoneticPr fontId="1" type="noConversion"/>
  </si>
  <si>
    <t>6 week</t>
    <phoneticPr fontId="1" type="noConversion"/>
  </si>
  <si>
    <t>9 week</t>
    <phoneticPr fontId="1" type="noConversion"/>
  </si>
  <si>
    <t>Extended Data Fig. 1c</t>
    <phoneticPr fontId="1" type="noConversion"/>
  </si>
  <si>
    <t>Extended Data Fig. 1d</t>
    <phoneticPr fontId="1" type="noConversion"/>
  </si>
  <si>
    <t>Extended Data Fig. 1e</t>
    <phoneticPr fontId="1" type="noConversion"/>
  </si>
  <si>
    <t>15 week</t>
    <phoneticPr fontId="1" type="noConversion"/>
  </si>
  <si>
    <t>30 week</t>
    <phoneticPr fontId="1" type="noConversion"/>
  </si>
  <si>
    <t>45 week</t>
    <phoneticPr fontId="1" type="noConversion"/>
  </si>
  <si>
    <t>Extended Data Fig. 1i</t>
    <phoneticPr fontId="1" type="noConversion"/>
  </si>
  <si>
    <t>layer2-tdT+ Glut+</t>
  </si>
  <si>
    <t>layer2-tdT- Glut+</t>
  </si>
  <si>
    <t>layer3-tdT+ Glut+</t>
  </si>
  <si>
    <t>layer3-tdT- Glut+</t>
  </si>
  <si>
    <t>Extended Data Fig. 1l</t>
    <phoneticPr fontId="1" type="noConversion"/>
  </si>
  <si>
    <t>layer2-tdT+ GABA+</t>
  </si>
  <si>
    <t>layer2-tdT- GABA+</t>
  </si>
  <si>
    <t>layer3-tdT+ GABA+</t>
  </si>
  <si>
    <t>layer3-tdT- GABA+</t>
  </si>
  <si>
    <t>Extended Data Fig. 1n</t>
    <phoneticPr fontId="1" type="noConversion"/>
  </si>
  <si>
    <t>Layer2</t>
  </si>
  <si>
    <t>Layer3</t>
  </si>
  <si>
    <t>PV-Cre</t>
  </si>
  <si>
    <t>SST-Cre</t>
  </si>
  <si>
    <t>vGAT-Cre</t>
  </si>
  <si>
    <t>vGluT2-Cre</t>
  </si>
  <si>
    <t>CAMKII-Cre</t>
  </si>
  <si>
    <t>Extended Data Fig. 1q</t>
    <phoneticPr fontId="1" type="noConversion"/>
  </si>
  <si>
    <t>2+</t>
  </si>
  <si>
    <t>2-</t>
  </si>
  <si>
    <t>3+</t>
  </si>
  <si>
    <t>3-</t>
  </si>
  <si>
    <t>Extended Data Fig. 1s</t>
    <phoneticPr fontId="1" type="noConversion"/>
  </si>
  <si>
    <t>Homecage</t>
  </si>
  <si>
    <t>Conspecific</t>
  </si>
  <si>
    <t>Food choice</t>
  </si>
  <si>
    <t>Failed</t>
  </si>
  <si>
    <t>Success</t>
  </si>
  <si>
    <t>layer 2</t>
    <phoneticPr fontId="1" type="noConversion"/>
  </si>
  <si>
    <t>layer 3</t>
    <phoneticPr fontId="1" type="noConversion"/>
  </si>
  <si>
    <t>Extended Data Fig. 1t</t>
    <phoneticPr fontId="1" type="noConversion"/>
  </si>
  <si>
    <t>Extended Data Fig. 1u</t>
    <phoneticPr fontId="1" type="noConversion"/>
  </si>
  <si>
    <t>Extended Data Fig. 1v</t>
    <phoneticPr fontId="1" type="noConversion"/>
  </si>
  <si>
    <t>Extended Data Fig. 1w</t>
    <phoneticPr fontId="1" type="noConversion"/>
  </si>
  <si>
    <t>All primary data are deposited in publicly accessible repositories (https://purl.stanford.edu/gy983cn1444).</t>
    <phoneticPr fontId="1" type="noConversion"/>
  </si>
  <si>
    <t xml:space="preserve">We are fully aware of the fact that many values in the tables are identical and may appear to be duplicates or copy-paste errors, however they are not after we checked the raw data. 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2"/>
      <name val="Arial"/>
      <family val="2"/>
    </font>
    <font>
      <b/>
      <sz val="12"/>
      <color theme="1"/>
      <name val="等线"/>
      <family val="4"/>
      <charset val="134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12"/>
      <color rgb="FF242424"/>
      <name val="Helvetica Neue"/>
      <family val="2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6">
    <xf numFmtId="0" fontId="0" fillId="0" borderId="0" xfId="0">
      <alignment vertical="center"/>
    </xf>
    <xf numFmtId="0" fontId="2" fillId="0" borderId="0" xfId="0" applyFont="1" applyAlignment="1">
      <alignment horizontal="center"/>
    </xf>
    <xf numFmtId="0" fontId="2" fillId="0" borderId="0" xfId="0" applyFont="1" applyAlignment="1"/>
    <xf numFmtId="0" fontId="3" fillId="0" borderId="0" xfId="0" applyFont="1">
      <alignment vertical="center"/>
    </xf>
    <xf numFmtId="0" fontId="2" fillId="0" borderId="0" xfId="0" applyFont="1" applyAlignment="1">
      <alignment horizontal="left"/>
    </xf>
    <xf numFmtId="0" fontId="2" fillId="0" borderId="1" xfId="0" applyFont="1" applyBorder="1" applyAlignment="1"/>
    <xf numFmtId="0" fontId="2" fillId="0" borderId="2" xfId="0" applyFont="1" applyBorder="1" applyAlignment="1"/>
    <xf numFmtId="0" fontId="2" fillId="0" borderId="5" xfId="0" applyFont="1" applyBorder="1" applyAlignment="1">
      <alignment horizontal="center"/>
    </xf>
    <xf numFmtId="0" fontId="4" fillId="0" borderId="0" xfId="0" applyFont="1">
      <alignment vertical="center"/>
    </xf>
    <xf numFmtId="0" fontId="5" fillId="0" borderId="0" xfId="0" applyFont="1">
      <alignment vertical="center"/>
    </xf>
    <xf numFmtId="0" fontId="5" fillId="0" borderId="0" xfId="0" applyFont="1" applyAlignment="1"/>
    <xf numFmtId="0" fontId="6" fillId="0" borderId="0" xfId="0" applyFont="1">
      <alignment vertical="center"/>
    </xf>
    <xf numFmtId="0" fontId="5" fillId="0" borderId="0" xfId="0" applyFont="1" applyAlignment="1">
      <alignment horizontal="center" vertical="center"/>
    </xf>
    <xf numFmtId="0" fontId="2" fillId="0" borderId="3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5" xfId="0" applyFont="1" applyBorder="1" applyAlignment="1">
      <alignment horizontal="center"/>
    </xf>
  </cellXfs>
  <cellStyles count="1">
    <cellStyle name="常规" xfId="0" builtinId="0"/>
  </cellStyles>
  <dxfs count="1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9A3EEA-CADD-A940-A25C-8C0EA1E8E386}">
  <dimension ref="B3:F20"/>
  <sheetViews>
    <sheetView workbookViewId="0">
      <selection sqref="A1:XFD1048576"/>
    </sheetView>
  </sheetViews>
  <sheetFormatPr baseColWidth="10" defaultRowHeight="16"/>
  <cols>
    <col min="1" max="16384" width="10.83203125" style="9"/>
  </cols>
  <sheetData>
    <row r="3" spans="2:6">
      <c r="B3" s="8" t="s">
        <v>5</v>
      </c>
    </row>
    <row r="4" spans="2:6">
      <c r="B4" s="9" t="s">
        <v>0</v>
      </c>
      <c r="E4" s="9" t="s">
        <v>3</v>
      </c>
    </row>
    <row r="5" spans="2:6">
      <c r="B5" s="1" t="s">
        <v>1</v>
      </c>
      <c r="C5" s="1" t="s">
        <v>2</v>
      </c>
      <c r="E5" s="1" t="s">
        <v>1</v>
      </c>
      <c r="F5" s="1" t="s">
        <v>2</v>
      </c>
    </row>
    <row r="6" spans="2:6">
      <c r="B6" s="2">
        <v>86.106380000000001</v>
      </c>
      <c r="C6" s="2">
        <v>13.89362</v>
      </c>
      <c r="E6" s="2">
        <v>69.318179999999998</v>
      </c>
      <c r="F6" s="2">
        <v>30.681819999999998</v>
      </c>
    </row>
    <row r="7" spans="2:6">
      <c r="B7" s="2">
        <v>75.171819999999997</v>
      </c>
      <c r="C7" s="2">
        <v>24.82818</v>
      </c>
      <c r="E7" s="2">
        <v>37.77778</v>
      </c>
      <c r="F7" s="2">
        <v>62.22222</v>
      </c>
    </row>
    <row r="8" spans="2:6">
      <c r="B8" s="2">
        <v>27.967169999999999</v>
      </c>
      <c r="C8" s="2">
        <v>72.032830000000004</v>
      </c>
      <c r="E8" s="2">
        <v>23.880600000000001</v>
      </c>
      <c r="F8" s="2">
        <v>76.119399999999999</v>
      </c>
    </row>
    <row r="9" spans="2:6">
      <c r="B9" s="2">
        <v>84.253360000000001</v>
      </c>
      <c r="C9" s="2">
        <v>15.746639999999999</v>
      </c>
      <c r="E9" s="2">
        <v>47.031959999999998</v>
      </c>
      <c r="F9" s="2">
        <v>52.968040000000002</v>
      </c>
    </row>
    <row r="10" spans="2:6">
      <c r="B10" s="2">
        <v>89.813810000000004</v>
      </c>
      <c r="C10" s="2">
        <v>10.18619</v>
      </c>
      <c r="E10" s="2">
        <v>29.559750000000001</v>
      </c>
      <c r="F10" s="2">
        <v>70.440250000000006</v>
      </c>
    </row>
    <row r="11" spans="2:6">
      <c r="B11" s="2">
        <v>60.930140000000002</v>
      </c>
      <c r="C11" s="2">
        <v>39.069859999999998</v>
      </c>
      <c r="E11" s="2">
        <v>6.875</v>
      </c>
      <c r="F11" s="2">
        <v>93.125</v>
      </c>
    </row>
    <row r="12" spans="2:6">
      <c r="B12" s="2">
        <v>88.888890000000004</v>
      </c>
      <c r="C12" s="2">
        <v>11.11111</v>
      </c>
      <c r="E12" s="2">
        <v>40.559440000000002</v>
      </c>
      <c r="F12" s="2">
        <v>59.440559999999998</v>
      </c>
    </row>
    <row r="13" spans="2:6">
      <c r="B13" s="2">
        <v>57.653060000000004</v>
      </c>
      <c r="C13" s="2">
        <v>42.346939999999996</v>
      </c>
      <c r="E13" s="2">
        <v>2.8776980000000001</v>
      </c>
      <c r="F13" s="2">
        <v>97.122299999999996</v>
      </c>
    </row>
    <row r="14" spans="2:6">
      <c r="B14" s="2">
        <v>82.278480000000002</v>
      </c>
      <c r="C14" s="2">
        <v>17.721520000000002</v>
      </c>
      <c r="E14" s="2">
        <v>42.666670000000003</v>
      </c>
      <c r="F14" s="2">
        <v>57.333329999999997</v>
      </c>
    </row>
    <row r="15" spans="2:6">
      <c r="B15" s="2">
        <v>99.130430000000004</v>
      </c>
      <c r="C15" s="2">
        <v>0.86956500000000003</v>
      </c>
      <c r="E15" s="2">
        <v>59.595959999999998</v>
      </c>
      <c r="F15" s="2">
        <v>40.404040000000002</v>
      </c>
    </row>
    <row r="16" spans="2:6">
      <c r="B16" s="2">
        <v>98.78049</v>
      </c>
      <c r="C16" s="2">
        <v>1.2195119999999999</v>
      </c>
      <c r="E16" s="2">
        <v>33.510640000000002</v>
      </c>
      <c r="F16" s="2">
        <v>66.489360000000005</v>
      </c>
    </row>
    <row r="17" spans="2:6">
      <c r="B17" s="2">
        <v>38.823529999999998</v>
      </c>
      <c r="C17" s="2">
        <v>61.176470000000002</v>
      </c>
      <c r="E17" s="2">
        <v>23.809519999999999</v>
      </c>
      <c r="F17" s="2">
        <v>76.190479999999994</v>
      </c>
    </row>
    <row r="18" spans="2:6">
      <c r="B18" s="2">
        <v>47.191009999999999</v>
      </c>
      <c r="C18" s="2">
        <v>52.808990000000001</v>
      </c>
      <c r="E18" s="2">
        <v>25.128209999999999</v>
      </c>
      <c r="F18" s="2">
        <v>74.871790000000004</v>
      </c>
    </row>
    <row r="19" spans="2:6">
      <c r="B19" s="2">
        <v>96.078429999999997</v>
      </c>
      <c r="C19" s="2">
        <v>3.9215689999999999</v>
      </c>
      <c r="E19" s="2">
        <v>33.333329999999997</v>
      </c>
      <c r="F19" s="2">
        <v>66.666669999999996</v>
      </c>
    </row>
    <row r="20" spans="2:6">
      <c r="E20" s="2">
        <v>5.4794520000000002</v>
      </c>
      <c r="F20" s="2">
        <v>94.52055</v>
      </c>
    </row>
  </sheetData>
  <phoneticPr fontId="1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2C5F62-EFA0-064C-B357-3B9DD8D3B566}">
  <dimension ref="C5:N14"/>
  <sheetViews>
    <sheetView workbookViewId="0">
      <selection activeCell="J8" sqref="J8:N13"/>
    </sheetView>
  </sheetViews>
  <sheetFormatPr baseColWidth="10" defaultRowHeight="16"/>
  <sheetData>
    <row r="5" spans="3:14">
      <c r="C5" s="8" t="s">
        <v>39</v>
      </c>
      <c r="D5" s="9"/>
      <c r="E5" s="9"/>
      <c r="F5" s="9"/>
      <c r="G5" s="9"/>
      <c r="H5" s="9"/>
      <c r="I5" s="9"/>
      <c r="J5" s="9"/>
      <c r="K5" s="9"/>
      <c r="L5" s="9"/>
      <c r="M5" s="9"/>
      <c r="N5" s="9"/>
    </row>
    <row r="6" spans="3:14">
      <c r="C6" s="12" t="s">
        <v>45</v>
      </c>
      <c r="D6" s="12"/>
      <c r="E6" s="12"/>
      <c r="F6" s="12"/>
      <c r="G6" s="12"/>
      <c r="H6" s="9"/>
      <c r="I6" s="9"/>
      <c r="J6" s="12" t="s">
        <v>46</v>
      </c>
      <c r="K6" s="12"/>
      <c r="L6" s="12"/>
      <c r="M6" s="12"/>
      <c r="N6" s="12"/>
    </row>
    <row r="7" spans="3:14">
      <c r="C7" s="1" t="s">
        <v>40</v>
      </c>
      <c r="D7" s="1" t="s">
        <v>41</v>
      </c>
      <c r="E7" s="1" t="s">
        <v>42</v>
      </c>
      <c r="F7" s="1" t="s">
        <v>43</v>
      </c>
      <c r="G7" s="1" t="s">
        <v>44</v>
      </c>
      <c r="J7" s="1" t="s">
        <v>40</v>
      </c>
      <c r="K7" s="1" t="s">
        <v>41</v>
      </c>
      <c r="L7" s="1" t="s">
        <v>42</v>
      </c>
      <c r="M7" s="1" t="s">
        <v>43</v>
      </c>
      <c r="N7" s="1" t="s">
        <v>44</v>
      </c>
    </row>
    <row r="8" spans="3:14">
      <c r="C8" s="2">
        <v>43.727074450000003</v>
      </c>
      <c r="D8" s="2">
        <v>56.348866139999998</v>
      </c>
      <c r="E8" s="2">
        <v>43.960135389999998</v>
      </c>
      <c r="F8" s="2">
        <v>28.835825889999999</v>
      </c>
      <c r="G8" s="2">
        <v>122.2165372</v>
      </c>
      <c r="J8" s="2">
        <v>49.771730380000001</v>
      </c>
      <c r="K8" s="2">
        <v>54.971890649999999</v>
      </c>
      <c r="L8" s="2">
        <v>73.738744890000007</v>
      </c>
      <c r="M8" s="2">
        <v>68.123079079999997</v>
      </c>
      <c r="N8" s="2">
        <v>87.504481040000002</v>
      </c>
    </row>
    <row r="9" spans="3:14">
      <c r="C9" s="2">
        <v>31.303515180000002</v>
      </c>
      <c r="D9" s="2">
        <v>70.81220519</v>
      </c>
      <c r="E9" s="2">
        <v>65.509342029999999</v>
      </c>
      <c r="F9" s="2">
        <v>34.310671120000002</v>
      </c>
      <c r="G9" s="2">
        <v>112.79674730000001</v>
      </c>
      <c r="J9" s="2">
        <v>68.203808339999995</v>
      </c>
      <c r="K9" s="2">
        <v>87.148513449999996</v>
      </c>
      <c r="L9" s="2">
        <v>80.526568119999993</v>
      </c>
      <c r="M9" s="2">
        <v>67.508290650000006</v>
      </c>
      <c r="N9" s="2">
        <v>112.7961444</v>
      </c>
    </row>
    <row r="10" spans="3:14">
      <c r="C10" s="2">
        <v>71.420991479999998</v>
      </c>
      <c r="D10" s="2">
        <v>62.29183355</v>
      </c>
      <c r="E10" s="2">
        <v>59.149763919999998</v>
      </c>
      <c r="F10" s="2">
        <v>50.243838060000002</v>
      </c>
      <c r="G10" s="2">
        <v>74.123379610000001</v>
      </c>
      <c r="J10" s="2">
        <v>89.847200409999999</v>
      </c>
      <c r="K10" s="2">
        <v>73.361948589999997</v>
      </c>
      <c r="L10" s="2">
        <v>71.386784300000002</v>
      </c>
      <c r="M10" s="2">
        <v>75.419787650000004</v>
      </c>
      <c r="N10" s="2">
        <v>126.3351904</v>
      </c>
    </row>
    <row r="11" spans="3:14">
      <c r="C11" s="2"/>
      <c r="D11" s="2">
        <v>40.953546490000001</v>
      </c>
      <c r="E11" s="2"/>
      <c r="F11" s="2">
        <v>74.07106134</v>
      </c>
      <c r="G11" s="2">
        <v>64.847646839999996</v>
      </c>
      <c r="J11" s="2"/>
      <c r="K11" s="2">
        <v>60.112155029999997</v>
      </c>
      <c r="L11" s="2"/>
      <c r="M11" s="2">
        <v>86.645242269999997</v>
      </c>
      <c r="N11" s="2">
        <v>104.1128803</v>
      </c>
    </row>
    <row r="12" spans="3:14">
      <c r="C12" s="2"/>
      <c r="D12" s="2"/>
      <c r="E12" s="2"/>
      <c r="F12" s="2">
        <v>43.939119550000001</v>
      </c>
      <c r="G12" s="2">
        <v>62.631956510000002</v>
      </c>
      <c r="J12" s="2"/>
      <c r="K12" s="2"/>
      <c r="L12" s="2"/>
      <c r="M12" s="2">
        <v>94.017698890000005</v>
      </c>
      <c r="N12" s="2">
        <v>156.1080465</v>
      </c>
    </row>
    <row r="13" spans="3:14">
      <c r="C13" s="2"/>
      <c r="D13" s="2"/>
      <c r="E13" s="2"/>
      <c r="F13" s="2">
        <v>31.76192167</v>
      </c>
      <c r="G13" s="2"/>
      <c r="J13" s="2"/>
      <c r="K13" s="2"/>
      <c r="L13" s="2"/>
      <c r="M13" s="2">
        <v>67.604045279999994</v>
      </c>
      <c r="N13" s="2"/>
    </row>
    <row r="14" spans="3:14">
      <c r="C14" s="2"/>
      <c r="D14" s="2"/>
      <c r="E14" s="2"/>
      <c r="F14" s="2"/>
      <c r="G14" s="2"/>
      <c r="J14" s="2"/>
      <c r="K14" s="2"/>
      <c r="L14" s="2"/>
      <c r="M14" s="2"/>
      <c r="N14" s="2"/>
    </row>
  </sheetData>
  <mergeCells count="2">
    <mergeCell ref="C6:G6"/>
    <mergeCell ref="J6:N6"/>
  </mergeCells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293887-26A5-9842-B6CA-441663671DA9}">
  <dimension ref="C5:N14"/>
  <sheetViews>
    <sheetView workbookViewId="0">
      <selection activeCell="J8" sqref="J8:N13"/>
    </sheetView>
  </sheetViews>
  <sheetFormatPr baseColWidth="10" defaultRowHeight="16"/>
  <sheetData>
    <row r="5" spans="3:14">
      <c r="C5" s="8" t="s">
        <v>47</v>
      </c>
      <c r="D5" s="9"/>
      <c r="E5" s="9"/>
      <c r="F5" s="9"/>
      <c r="G5" s="9"/>
      <c r="H5" s="9"/>
      <c r="I5" s="9"/>
      <c r="J5" s="9"/>
      <c r="K5" s="9"/>
      <c r="L5" s="9"/>
      <c r="M5" s="9"/>
      <c r="N5" s="9"/>
    </row>
    <row r="6" spans="3:14">
      <c r="C6" s="12" t="s">
        <v>45</v>
      </c>
      <c r="D6" s="12"/>
      <c r="E6" s="12"/>
      <c r="F6" s="12"/>
      <c r="G6" s="12"/>
      <c r="H6" s="9"/>
      <c r="I6" s="9"/>
      <c r="J6" s="12" t="s">
        <v>46</v>
      </c>
      <c r="K6" s="12"/>
      <c r="L6" s="12"/>
      <c r="M6" s="12"/>
      <c r="N6" s="12"/>
    </row>
    <row r="7" spans="3:14">
      <c r="C7" s="1" t="s">
        <v>40</v>
      </c>
      <c r="D7" s="1" t="s">
        <v>41</v>
      </c>
      <c r="E7" s="1" t="s">
        <v>42</v>
      </c>
      <c r="F7" s="1" t="s">
        <v>43</v>
      </c>
      <c r="G7" s="1" t="s">
        <v>44</v>
      </c>
      <c r="J7" s="1" t="s">
        <v>40</v>
      </c>
      <c r="K7" s="1" t="s">
        <v>41</v>
      </c>
      <c r="L7" s="1" t="s">
        <v>42</v>
      </c>
      <c r="M7" s="1" t="s">
        <v>43</v>
      </c>
      <c r="N7" s="1" t="s">
        <v>44</v>
      </c>
    </row>
    <row r="8" spans="3:14">
      <c r="C8" s="2">
        <v>2.6388757049999998</v>
      </c>
      <c r="D8" s="2">
        <v>3.038340694</v>
      </c>
      <c r="E8" s="2">
        <v>2.546260293</v>
      </c>
      <c r="F8" s="2">
        <v>1.976906549</v>
      </c>
      <c r="G8" s="2">
        <v>4.444219565</v>
      </c>
      <c r="J8" s="2">
        <v>0.46529749300000001</v>
      </c>
      <c r="K8" s="2">
        <v>0.52978746200000004</v>
      </c>
      <c r="L8" s="2">
        <v>0.57131741000000003</v>
      </c>
      <c r="M8" s="2">
        <v>0.75690941899999997</v>
      </c>
      <c r="N8" s="2">
        <v>0.78715001100000004</v>
      </c>
    </row>
    <row r="9" spans="3:14">
      <c r="C9" s="2">
        <v>2.5833429529999998</v>
      </c>
      <c r="D9" s="2">
        <v>2.8939163529999998</v>
      </c>
      <c r="E9" s="2">
        <v>3.417798281</v>
      </c>
      <c r="F9" s="2">
        <v>1.5840246650000001</v>
      </c>
      <c r="G9" s="2">
        <v>4.8890066919999997</v>
      </c>
      <c r="J9" s="2">
        <v>0.68168176599999997</v>
      </c>
      <c r="K9" s="2">
        <v>0.74972109399999998</v>
      </c>
      <c r="L9" s="2">
        <v>0.68905865799999999</v>
      </c>
      <c r="M9" s="2">
        <v>0.83461214699999997</v>
      </c>
      <c r="N9" s="2">
        <v>1.0899456839999999</v>
      </c>
    </row>
    <row r="10" spans="3:14">
      <c r="C10" s="2">
        <v>4.925466085</v>
      </c>
      <c r="D10" s="2">
        <v>4.874733258</v>
      </c>
      <c r="E10" s="2">
        <v>2.6764625519999998</v>
      </c>
      <c r="F10" s="2">
        <v>2.6873737969999998</v>
      </c>
      <c r="G10" s="2">
        <v>4.3281297900000002</v>
      </c>
      <c r="J10" s="2">
        <v>0.62221992400000004</v>
      </c>
      <c r="K10" s="2">
        <v>0.59906846999999996</v>
      </c>
      <c r="L10" s="2">
        <v>0.82526675900000002</v>
      </c>
      <c r="M10" s="2">
        <v>0.67266815899999999</v>
      </c>
      <c r="N10" s="2">
        <v>1.4936428479999999</v>
      </c>
    </row>
    <row r="11" spans="3:14">
      <c r="C11" s="2"/>
      <c r="D11" s="2">
        <v>2.0349153219999998</v>
      </c>
      <c r="E11" s="2"/>
      <c r="F11" s="2">
        <v>3.6811134449999998</v>
      </c>
      <c r="G11" s="2">
        <v>6.6072142679999999</v>
      </c>
      <c r="J11" s="2"/>
      <c r="K11" s="2">
        <v>0.91363289199999997</v>
      </c>
      <c r="L11" s="2"/>
      <c r="M11" s="2">
        <v>0.67052737100000004</v>
      </c>
      <c r="N11" s="2">
        <v>1.0427231320000001</v>
      </c>
    </row>
    <row r="12" spans="3:14">
      <c r="C12" s="2"/>
      <c r="D12" s="2"/>
      <c r="E12" s="2"/>
      <c r="F12" s="2">
        <v>2.4051530099999998</v>
      </c>
      <c r="G12" s="2">
        <v>4.1728377620000003</v>
      </c>
      <c r="J12" s="2"/>
      <c r="K12" s="2"/>
      <c r="L12" s="2"/>
      <c r="M12" s="2">
        <v>0.85983195099999998</v>
      </c>
      <c r="N12" s="2">
        <v>2.1318591709999999</v>
      </c>
    </row>
    <row r="13" spans="3:14">
      <c r="C13" s="2"/>
      <c r="D13" s="2"/>
      <c r="E13" s="2"/>
      <c r="F13" s="2">
        <v>1.6907028</v>
      </c>
      <c r="G13" s="2"/>
      <c r="J13" s="2"/>
      <c r="K13" s="2"/>
      <c r="L13" s="2"/>
      <c r="M13" s="2">
        <v>0.86331878100000004</v>
      </c>
      <c r="N13" s="2"/>
    </row>
    <row r="14" spans="3:14">
      <c r="J14" s="2"/>
      <c r="K14" s="2"/>
      <c r="L14" s="2"/>
      <c r="M14" s="2"/>
      <c r="N14" s="2"/>
    </row>
  </sheetData>
  <mergeCells count="2">
    <mergeCell ref="C6:G6"/>
    <mergeCell ref="J6:N6"/>
  </mergeCells>
  <phoneticPr fontId="1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1CA0A6-33E9-8740-9B96-DF8465CE6A67}">
  <dimension ref="D4:O12"/>
  <sheetViews>
    <sheetView workbookViewId="0">
      <selection activeCell="K7" sqref="K7:O12"/>
    </sheetView>
  </sheetViews>
  <sheetFormatPr baseColWidth="10" defaultRowHeight="16"/>
  <sheetData>
    <row r="4" spans="4:15">
      <c r="D4" s="8" t="s">
        <v>48</v>
      </c>
      <c r="E4" s="9"/>
      <c r="F4" s="9"/>
      <c r="G4" s="9"/>
      <c r="H4" s="9"/>
      <c r="I4" s="9"/>
      <c r="J4" s="9"/>
      <c r="K4" s="9"/>
      <c r="L4" s="9"/>
      <c r="M4" s="9"/>
      <c r="N4" s="9"/>
      <c r="O4" s="9"/>
    </row>
    <row r="5" spans="4:15">
      <c r="D5" s="12" t="s">
        <v>45</v>
      </c>
      <c r="E5" s="12"/>
      <c r="F5" s="12"/>
      <c r="G5" s="12"/>
      <c r="H5" s="12"/>
      <c r="I5" s="9"/>
      <c r="J5" s="9"/>
      <c r="K5" s="12" t="s">
        <v>46</v>
      </c>
      <c r="L5" s="12"/>
      <c r="M5" s="12"/>
      <c r="N5" s="12"/>
      <c r="O5" s="12"/>
    </row>
    <row r="6" spans="4:15">
      <c r="D6" s="1" t="s">
        <v>40</v>
      </c>
      <c r="E6" s="1" t="s">
        <v>41</v>
      </c>
      <c r="F6" s="1" t="s">
        <v>42</v>
      </c>
      <c r="G6" s="1" t="s">
        <v>43</v>
      </c>
      <c r="H6" s="1" t="s">
        <v>44</v>
      </c>
      <c r="K6" s="1" t="s">
        <v>40</v>
      </c>
      <c r="L6" s="1" t="s">
        <v>41</v>
      </c>
      <c r="M6" s="1" t="s">
        <v>42</v>
      </c>
      <c r="N6" s="1" t="s">
        <v>43</v>
      </c>
      <c r="O6" s="1" t="s">
        <v>44</v>
      </c>
    </row>
    <row r="7" spans="4:15">
      <c r="D7" s="2">
        <v>826.70248349999997</v>
      </c>
      <c r="E7" s="2">
        <v>602.57582219999995</v>
      </c>
      <c r="F7" s="2">
        <v>731.11775609999995</v>
      </c>
      <c r="G7" s="2">
        <v>975.04603029999998</v>
      </c>
      <c r="H7" s="2">
        <v>1077.0873059999999</v>
      </c>
      <c r="K7" s="2">
        <v>520.687727</v>
      </c>
      <c r="L7" s="2">
        <v>271.85350080000001</v>
      </c>
      <c r="M7" s="2">
        <v>352.95381650000002</v>
      </c>
      <c r="N7" s="2">
        <v>443.92914639999998</v>
      </c>
      <c r="O7" s="2">
        <v>542.89017430000001</v>
      </c>
    </row>
    <row r="8" spans="4:15">
      <c r="D8" s="2">
        <v>767.95594960000005</v>
      </c>
      <c r="E8" s="2">
        <v>1269.8571019999999</v>
      </c>
      <c r="F8" s="2">
        <v>1037.229182</v>
      </c>
      <c r="G8" s="2">
        <v>892.69508889999997</v>
      </c>
      <c r="H8" s="2">
        <v>1228.260673</v>
      </c>
      <c r="K8" s="2">
        <v>340.79307410000001</v>
      </c>
      <c r="L8" s="2">
        <v>482.93686409999998</v>
      </c>
      <c r="M8" s="2">
        <v>393.23844810000003</v>
      </c>
      <c r="N8" s="2">
        <v>417.55933110000001</v>
      </c>
      <c r="O8" s="2">
        <v>565.68041970000002</v>
      </c>
    </row>
    <row r="9" spans="4:15">
      <c r="D9" s="2">
        <v>1149.6771060000001</v>
      </c>
      <c r="E9" s="2">
        <v>986.78375019999999</v>
      </c>
      <c r="F9" s="2">
        <v>736.37750070000004</v>
      </c>
      <c r="G9" s="2">
        <v>680.94175399999995</v>
      </c>
      <c r="H9" s="2">
        <v>1541.8314210000001</v>
      </c>
      <c r="K9" s="2">
        <v>468.04952459999998</v>
      </c>
      <c r="L9" s="2">
        <v>348.3552631</v>
      </c>
      <c r="M9" s="2">
        <v>337.00246170000003</v>
      </c>
      <c r="N9" s="2">
        <v>276.86928649999999</v>
      </c>
      <c r="O9" s="2">
        <v>513.80634989999999</v>
      </c>
    </row>
    <row r="10" spans="4:15">
      <c r="D10" s="2"/>
      <c r="E10" s="2">
        <v>870.04537470000002</v>
      </c>
      <c r="F10" s="2"/>
      <c r="G10" s="2">
        <v>852.46039629999996</v>
      </c>
      <c r="H10" s="2">
        <v>990.56989199999998</v>
      </c>
      <c r="K10" s="2"/>
      <c r="L10" s="2">
        <v>295.16041810000002</v>
      </c>
      <c r="M10" s="2"/>
      <c r="N10" s="2">
        <v>420.5312452</v>
      </c>
      <c r="O10" s="2">
        <v>425.83918310000001</v>
      </c>
    </row>
    <row r="11" spans="4:15">
      <c r="D11" s="2"/>
      <c r="E11" s="2"/>
      <c r="F11" s="2"/>
      <c r="G11" s="2">
        <v>774.80983979999996</v>
      </c>
      <c r="H11" s="2">
        <v>1179.657823</v>
      </c>
      <c r="K11" s="2"/>
      <c r="L11" s="2"/>
      <c r="M11" s="2"/>
      <c r="N11" s="2">
        <v>399.01630319999998</v>
      </c>
      <c r="O11" s="2">
        <v>574.29587089999995</v>
      </c>
    </row>
    <row r="12" spans="4:15">
      <c r="D12" s="2"/>
      <c r="E12" s="2"/>
      <c r="F12" s="2"/>
      <c r="G12" s="2">
        <v>752.45723310000005</v>
      </c>
      <c r="H12" s="2"/>
      <c r="K12" s="2"/>
      <c r="L12" s="2"/>
      <c r="M12" s="2"/>
      <c r="N12" s="2">
        <v>320.582764</v>
      </c>
      <c r="O12" s="2"/>
    </row>
  </sheetData>
  <mergeCells count="2">
    <mergeCell ref="D5:H5"/>
    <mergeCell ref="K5:O5"/>
  </mergeCells>
  <phoneticPr fontId="1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2D415A-0D0D-DF48-BDE6-A34489900A49}">
  <dimension ref="D6:O15"/>
  <sheetViews>
    <sheetView workbookViewId="0">
      <selection activeCell="K9" sqref="K9:O14"/>
    </sheetView>
  </sheetViews>
  <sheetFormatPr baseColWidth="10" defaultRowHeight="16"/>
  <sheetData>
    <row r="6" spans="4:15">
      <c r="D6" s="8" t="s">
        <v>49</v>
      </c>
      <c r="E6" s="9"/>
      <c r="F6" s="9"/>
      <c r="G6" s="9"/>
      <c r="H6" s="9"/>
      <c r="I6" s="9"/>
      <c r="J6" s="9"/>
      <c r="K6" s="9"/>
      <c r="L6" s="9"/>
      <c r="M6" s="9"/>
      <c r="N6" s="9"/>
      <c r="O6" s="9"/>
    </row>
    <row r="7" spans="4:15">
      <c r="D7" s="12" t="s">
        <v>45</v>
      </c>
      <c r="E7" s="12"/>
      <c r="F7" s="12"/>
      <c r="G7" s="12"/>
      <c r="H7" s="12"/>
      <c r="I7" s="9"/>
      <c r="J7" s="9"/>
      <c r="K7" s="12" t="s">
        <v>46</v>
      </c>
      <c r="L7" s="12"/>
      <c r="M7" s="12"/>
      <c r="N7" s="12"/>
      <c r="O7" s="12"/>
    </row>
    <row r="8" spans="4:15">
      <c r="D8" s="1" t="s">
        <v>40</v>
      </c>
      <c r="E8" s="1" t="s">
        <v>41</v>
      </c>
      <c r="F8" s="1" t="s">
        <v>42</v>
      </c>
      <c r="G8" s="1" t="s">
        <v>43</v>
      </c>
      <c r="H8" s="1" t="s">
        <v>44</v>
      </c>
      <c r="I8" s="9"/>
      <c r="J8" s="9"/>
      <c r="K8" s="1" t="s">
        <v>40</v>
      </c>
      <c r="L8" s="1" t="s">
        <v>41</v>
      </c>
      <c r="M8" s="1" t="s">
        <v>42</v>
      </c>
      <c r="N8" s="1" t="s">
        <v>43</v>
      </c>
      <c r="O8" s="1" t="s">
        <v>44</v>
      </c>
    </row>
    <row r="9" spans="4:15">
      <c r="D9" s="2">
        <v>302.52060210000002</v>
      </c>
      <c r="E9" s="2">
        <v>252.9292695</v>
      </c>
      <c r="F9" s="2">
        <v>228.85731519999999</v>
      </c>
      <c r="G9" s="2">
        <v>209.28218670000001</v>
      </c>
      <c r="H9" s="2">
        <v>331.3429668</v>
      </c>
      <c r="K9" s="2">
        <v>463.52265840000001</v>
      </c>
      <c r="L9" s="2">
        <v>485.87357580000003</v>
      </c>
      <c r="M9" s="2">
        <v>567.86917919999996</v>
      </c>
      <c r="N9" s="2">
        <v>464.0369973</v>
      </c>
      <c r="O9" s="2">
        <v>479.77144909999998</v>
      </c>
    </row>
    <row r="10" spans="4:15">
      <c r="D10" s="2">
        <v>186.0029917</v>
      </c>
      <c r="E10" s="2">
        <v>302.84562010000002</v>
      </c>
      <c r="F10" s="2">
        <v>276.71647969999998</v>
      </c>
      <c r="G10" s="2">
        <v>297.65183480000002</v>
      </c>
      <c r="H10" s="2">
        <v>328.34832360000001</v>
      </c>
      <c r="K10" s="2">
        <v>414.97984029999998</v>
      </c>
      <c r="L10" s="2">
        <v>709.31047790000002</v>
      </c>
      <c r="M10" s="2">
        <v>615.17117340000004</v>
      </c>
      <c r="N10" s="2">
        <v>524.66558829999997</v>
      </c>
      <c r="O10" s="2">
        <v>495.36977130000002</v>
      </c>
    </row>
    <row r="11" spans="4:15">
      <c r="D11" s="2">
        <v>205.7795031</v>
      </c>
      <c r="E11" s="2">
        <v>238.85082310000001</v>
      </c>
      <c r="F11" s="2">
        <v>290.42976119999997</v>
      </c>
      <c r="G11" s="2">
        <v>256.1175341</v>
      </c>
      <c r="H11" s="2">
        <v>260.68554289999997</v>
      </c>
      <c r="K11" s="2">
        <v>641.47697340000002</v>
      </c>
      <c r="L11" s="2">
        <v>513.70825820000005</v>
      </c>
      <c r="M11" s="2">
        <v>384.3519111</v>
      </c>
      <c r="N11" s="2">
        <v>562.42914129999997</v>
      </c>
      <c r="O11" s="2">
        <v>546.90920449999999</v>
      </c>
    </row>
    <row r="12" spans="4:15">
      <c r="D12" s="2"/>
      <c r="E12" s="2">
        <v>305.95653270000003</v>
      </c>
      <c r="F12" s="2"/>
      <c r="G12" s="2">
        <v>272.5497125</v>
      </c>
      <c r="H12" s="2">
        <v>163.30174539999999</v>
      </c>
      <c r="K12" s="2"/>
      <c r="L12" s="2">
        <v>354.18882280000003</v>
      </c>
      <c r="M12" s="2"/>
      <c r="N12" s="2">
        <v>577.57612040000004</v>
      </c>
      <c r="O12" s="2">
        <v>515.36858219999999</v>
      </c>
    </row>
    <row r="13" spans="4:15">
      <c r="D13" s="2"/>
      <c r="E13" s="2"/>
      <c r="F13" s="2"/>
      <c r="G13" s="2">
        <v>228.37651030000001</v>
      </c>
      <c r="H13" s="2">
        <v>256.32302199999998</v>
      </c>
      <c r="K13" s="2"/>
      <c r="L13" s="2"/>
      <c r="M13" s="2"/>
      <c r="N13" s="2">
        <v>583.81470950000005</v>
      </c>
      <c r="O13" s="2">
        <v>540.61063349999995</v>
      </c>
    </row>
    <row r="14" spans="4:15">
      <c r="D14" s="2"/>
      <c r="E14" s="2"/>
      <c r="F14" s="2"/>
      <c r="G14" s="2">
        <v>264.70146690000001</v>
      </c>
      <c r="H14" s="2"/>
      <c r="K14" s="2"/>
      <c r="L14" s="2"/>
      <c r="M14" s="2"/>
      <c r="N14" s="2">
        <v>360.78453389999999</v>
      </c>
      <c r="O14" s="2"/>
    </row>
    <row r="15" spans="4:15">
      <c r="D15" s="2"/>
      <c r="E15" s="2"/>
      <c r="F15" s="2"/>
      <c r="G15" s="2"/>
      <c r="H15" s="2"/>
      <c r="K15" s="2"/>
      <c r="L15" s="2"/>
      <c r="M15" s="2"/>
      <c r="N15" s="2"/>
      <c r="O15" s="2"/>
    </row>
  </sheetData>
  <mergeCells count="2">
    <mergeCell ref="D7:H7"/>
    <mergeCell ref="K7:O7"/>
  </mergeCells>
  <phoneticPr fontId="1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98FCC2-1996-4B4A-9B6D-38BF65DBE592}">
  <dimension ref="D5:O13"/>
  <sheetViews>
    <sheetView tabSelected="1" workbookViewId="0">
      <selection activeCell="K8" sqref="K8:O14"/>
    </sheetView>
  </sheetViews>
  <sheetFormatPr baseColWidth="10" defaultRowHeight="16"/>
  <cols>
    <col min="1" max="16384" width="10.83203125" style="9"/>
  </cols>
  <sheetData>
    <row r="5" spans="4:15">
      <c r="D5" s="8" t="s">
        <v>50</v>
      </c>
    </row>
    <row r="6" spans="4:15">
      <c r="D6" s="12" t="s">
        <v>45</v>
      </c>
      <c r="E6" s="12"/>
      <c r="F6" s="12"/>
      <c r="G6" s="12"/>
      <c r="H6" s="12"/>
      <c r="K6" s="12" t="s">
        <v>46</v>
      </c>
      <c r="L6" s="12"/>
      <c r="M6" s="12"/>
      <c r="N6" s="12"/>
      <c r="O6" s="12"/>
    </row>
    <row r="7" spans="4:15">
      <c r="D7" s="1" t="s">
        <v>40</v>
      </c>
      <c r="E7" s="1" t="s">
        <v>41</v>
      </c>
      <c r="F7" s="1" t="s">
        <v>42</v>
      </c>
      <c r="G7" s="1" t="s">
        <v>43</v>
      </c>
      <c r="H7" s="1" t="s">
        <v>44</v>
      </c>
      <c r="K7" s="1" t="s">
        <v>40</v>
      </c>
      <c r="L7" s="1" t="s">
        <v>41</v>
      </c>
      <c r="M7" s="1" t="s">
        <v>42</v>
      </c>
      <c r="N7" s="1" t="s">
        <v>43</v>
      </c>
      <c r="O7" s="1" t="s">
        <v>44</v>
      </c>
    </row>
    <row r="8" spans="4:15">
      <c r="D8" s="2">
        <v>7.4329938999999998E-2</v>
      </c>
      <c r="E8" s="2">
        <v>7.5973236999999999E-2</v>
      </c>
      <c r="F8" s="2">
        <v>7.4396711000000004E-2</v>
      </c>
      <c r="G8" s="2">
        <v>7.3031405999999993E-2</v>
      </c>
      <c r="H8" s="2">
        <v>7.8655073000000006E-2</v>
      </c>
      <c r="K8" s="2">
        <v>0.238430584</v>
      </c>
      <c r="L8" s="2">
        <v>0.22614703</v>
      </c>
      <c r="M8" s="2">
        <v>0.23383980700000001</v>
      </c>
      <c r="N8" s="2">
        <v>0.21947862400000001</v>
      </c>
      <c r="O8" s="2">
        <v>0.25076988500000003</v>
      </c>
    </row>
    <row r="9" spans="4:15">
      <c r="D9" s="2">
        <v>7.6106364999999995E-2</v>
      </c>
      <c r="E9" s="2">
        <v>7.7608215999999994E-2</v>
      </c>
      <c r="F9" s="2">
        <v>7.0291999999999993E-2</v>
      </c>
      <c r="G9" s="2">
        <v>6.8969100000000005E-2</v>
      </c>
      <c r="H9" s="2">
        <v>7.2649822000000003E-2</v>
      </c>
      <c r="K9" s="2">
        <v>0.25816909799999999</v>
      </c>
      <c r="L9" s="2">
        <v>0.19078240899999999</v>
      </c>
      <c r="M9" s="2">
        <v>0.24123313599999999</v>
      </c>
      <c r="N9" s="2">
        <v>0.23658272</v>
      </c>
      <c r="O9" s="2">
        <v>0.23674247300000001</v>
      </c>
    </row>
    <row r="10" spans="4:15">
      <c r="D10" s="2">
        <v>7.4538990999999999E-2</v>
      </c>
      <c r="E10" s="2">
        <v>6.7083614999999999E-2</v>
      </c>
      <c r="F10" s="2">
        <v>7.2598026999999996E-2</v>
      </c>
      <c r="G10" s="2">
        <v>7.9685191000000002E-2</v>
      </c>
      <c r="H10" s="2">
        <v>6.7594286000000003E-2</v>
      </c>
      <c r="K10" s="2">
        <v>0.23065008400000001</v>
      </c>
      <c r="L10" s="2">
        <v>0.239344591</v>
      </c>
      <c r="M10" s="2">
        <v>0.232994385</v>
      </c>
      <c r="N10" s="2">
        <v>0.227258292</v>
      </c>
      <c r="O10" s="2">
        <v>0.19120113799999999</v>
      </c>
    </row>
    <row r="11" spans="4:15">
      <c r="D11" s="2"/>
      <c r="E11" s="2">
        <v>6.8721386999999995E-2</v>
      </c>
      <c r="F11" s="2"/>
      <c r="G11" s="2">
        <v>7.9796369000000006E-2</v>
      </c>
      <c r="H11" s="2">
        <v>7.4893237000000001E-2</v>
      </c>
      <c r="K11" s="2"/>
      <c r="L11" s="2">
        <v>0.218568599</v>
      </c>
      <c r="M11" s="2"/>
      <c r="N11" s="2">
        <v>0.23564210699999999</v>
      </c>
      <c r="O11" s="2">
        <v>0.21883538999999999</v>
      </c>
    </row>
    <row r="12" spans="4:15">
      <c r="D12" s="2"/>
      <c r="E12" s="2"/>
      <c r="F12" s="2"/>
      <c r="G12" s="2">
        <v>7.7999279000000005E-2</v>
      </c>
      <c r="H12" s="2">
        <v>7.121516E-2</v>
      </c>
      <c r="K12" s="2"/>
      <c r="L12" s="2"/>
      <c r="M12" s="2"/>
      <c r="N12" s="2">
        <v>0.221761294</v>
      </c>
      <c r="O12" s="2">
        <v>0.20140935099999999</v>
      </c>
    </row>
    <row r="13" spans="4:15">
      <c r="D13" s="2"/>
      <c r="E13" s="2"/>
      <c r="F13" s="2"/>
      <c r="G13" s="2">
        <v>7.5910833999999996E-2</v>
      </c>
      <c r="H13" s="2"/>
      <c r="K13" s="2"/>
      <c r="L13" s="2"/>
      <c r="M13" s="2"/>
      <c r="N13" s="2">
        <v>0.234116821</v>
      </c>
      <c r="O13" s="2"/>
    </row>
  </sheetData>
  <mergeCells count="2">
    <mergeCell ref="D6:H6"/>
    <mergeCell ref="K6:O6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87A90E-DFFE-424E-8FAB-AC555A77D786}">
  <dimension ref="C4:J23"/>
  <sheetViews>
    <sheetView workbookViewId="0">
      <selection activeCell="C4" sqref="C4:J23"/>
    </sheetView>
  </sheetViews>
  <sheetFormatPr baseColWidth="10" defaultRowHeight="16"/>
  <sheetData>
    <row r="4" spans="3:10">
      <c r="C4" s="8" t="s">
        <v>4</v>
      </c>
      <c r="D4" s="9"/>
      <c r="E4" s="9"/>
      <c r="F4" s="9"/>
      <c r="G4" s="9"/>
      <c r="H4" s="9"/>
      <c r="I4" s="9"/>
      <c r="J4" s="9"/>
    </row>
    <row r="5" spans="3:10">
      <c r="C5" s="12" t="s">
        <v>6</v>
      </c>
      <c r="D5" s="12"/>
      <c r="E5" s="12" t="s">
        <v>7</v>
      </c>
      <c r="F5" s="12"/>
      <c r="G5" s="12" t="s">
        <v>8</v>
      </c>
      <c r="H5" s="12"/>
      <c r="I5" s="12" t="s">
        <v>9</v>
      </c>
      <c r="J5" s="12"/>
    </row>
    <row r="6" spans="3:10">
      <c r="C6" s="1" t="s">
        <v>1</v>
      </c>
      <c r="D6" s="1" t="s">
        <v>2</v>
      </c>
      <c r="E6" s="1" t="s">
        <v>1</v>
      </c>
      <c r="F6" s="1" t="s">
        <v>2</v>
      </c>
      <c r="G6" s="1" t="s">
        <v>1</v>
      </c>
      <c r="H6" s="1" t="s">
        <v>2</v>
      </c>
      <c r="I6" s="1" t="s">
        <v>1</v>
      </c>
      <c r="J6" s="1" t="s">
        <v>2</v>
      </c>
    </row>
    <row r="7" spans="3:10">
      <c r="C7" s="2">
        <v>68.240340000000003</v>
      </c>
      <c r="D7" s="2">
        <v>31.759657000000001</v>
      </c>
      <c r="E7" s="2">
        <v>71.764709999999994</v>
      </c>
      <c r="F7" s="2">
        <v>28.235294</v>
      </c>
      <c r="G7" s="2">
        <v>67.032970000000006</v>
      </c>
      <c r="H7" s="2">
        <v>32.967033000000001</v>
      </c>
      <c r="I7" s="2">
        <v>89.473680000000002</v>
      </c>
      <c r="J7" s="2">
        <v>10.526316</v>
      </c>
    </row>
    <row r="8" spans="3:10">
      <c r="C8" s="2">
        <v>63.636360000000003</v>
      </c>
      <c r="D8" s="2">
        <v>36.363636</v>
      </c>
      <c r="E8" s="2">
        <v>67.073170000000005</v>
      </c>
      <c r="F8" s="2">
        <v>32.926828999999998</v>
      </c>
      <c r="G8" s="2">
        <v>79.807689999999994</v>
      </c>
      <c r="H8" s="2">
        <v>20.192308000000001</v>
      </c>
      <c r="I8" s="2">
        <v>79.661019999999994</v>
      </c>
      <c r="J8" s="2">
        <v>20.338982999999999</v>
      </c>
    </row>
    <row r="9" spans="3:10">
      <c r="C9" s="2">
        <v>89.361699999999999</v>
      </c>
      <c r="D9" s="2">
        <v>10.638298000000001</v>
      </c>
      <c r="E9" s="2">
        <v>97.222219999999993</v>
      </c>
      <c r="F9" s="2">
        <v>2.7777778</v>
      </c>
      <c r="G9" s="2">
        <v>94.52055</v>
      </c>
      <c r="H9" s="2">
        <v>5.4794520999999996</v>
      </c>
      <c r="I9" s="2">
        <v>92.647059999999996</v>
      </c>
      <c r="J9" s="2">
        <v>7.3529412000000001</v>
      </c>
    </row>
    <row r="10" spans="3:10">
      <c r="C10" s="2">
        <v>57.591619999999999</v>
      </c>
      <c r="D10" s="2">
        <v>42.408377000000002</v>
      </c>
      <c r="E10" s="2">
        <v>60.550460000000001</v>
      </c>
      <c r="F10" s="2">
        <v>39.449541000000004</v>
      </c>
      <c r="G10" s="2">
        <v>81.632649999999998</v>
      </c>
      <c r="H10" s="2">
        <v>18.367346999999999</v>
      </c>
      <c r="I10" s="2">
        <v>50</v>
      </c>
      <c r="J10" s="2">
        <v>50</v>
      </c>
    </row>
    <row r="11" spans="3:10">
      <c r="C11" s="2">
        <v>57.142859999999999</v>
      </c>
      <c r="D11" s="2">
        <v>42.857143000000001</v>
      </c>
      <c r="E11" s="2">
        <v>93.251530000000002</v>
      </c>
      <c r="F11" s="2">
        <v>6.7484662999999996</v>
      </c>
      <c r="G11" s="2">
        <v>87.5</v>
      </c>
      <c r="H11" s="2">
        <v>12.5</v>
      </c>
      <c r="I11" s="2">
        <v>90</v>
      </c>
      <c r="J11" s="2">
        <v>10</v>
      </c>
    </row>
    <row r="12" spans="3:10">
      <c r="C12" s="2">
        <v>61.50235</v>
      </c>
      <c r="D12" s="2">
        <v>38.497653</v>
      </c>
      <c r="E12" s="2">
        <v>95.151520000000005</v>
      </c>
      <c r="F12" s="2">
        <v>4.8484847999999996</v>
      </c>
      <c r="G12" s="2">
        <v>61.818179999999998</v>
      </c>
      <c r="H12" s="2">
        <v>38.181818</v>
      </c>
      <c r="I12" s="2">
        <v>82.352940000000004</v>
      </c>
      <c r="J12" s="2">
        <v>17.647058999999999</v>
      </c>
    </row>
    <row r="13" spans="3:10">
      <c r="C13" s="2">
        <v>33.333329999999997</v>
      </c>
      <c r="D13" s="2">
        <v>66.666667000000004</v>
      </c>
      <c r="E13" s="2">
        <v>80.821920000000006</v>
      </c>
      <c r="F13" s="2">
        <v>19.178082</v>
      </c>
      <c r="G13" s="2">
        <v>90</v>
      </c>
      <c r="H13" s="2">
        <v>10</v>
      </c>
      <c r="I13" s="2">
        <v>93.269229999999993</v>
      </c>
      <c r="J13" s="2">
        <v>6.7307692000000001</v>
      </c>
    </row>
    <row r="14" spans="3:10">
      <c r="C14" s="2">
        <v>55.633800000000001</v>
      </c>
      <c r="D14" s="2">
        <v>44.366197</v>
      </c>
      <c r="E14" s="2">
        <v>73.214290000000005</v>
      </c>
      <c r="F14" s="2">
        <v>26.785713999999999</v>
      </c>
      <c r="G14" s="2">
        <v>91.780820000000006</v>
      </c>
      <c r="H14" s="2">
        <v>8.2191781000000006</v>
      </c>
      <c r="I14" s="2">
        <v>91.666669999999996</v>
      </c>
      <c r="J14" s="2">
        <v>8.3333332999999996</v>
      </c>
    </row>
    <row r="15" spans="3:10">
      <c r="C15" s="2">
        <v>3.278689</v>
      </c>
      <c r="D15" s="2">
        <v>96.721311</v>
      </c>
      <c r="E15" s="2">
        <v>23.584910000000001</v>
      </c>
      <c r="F15" s="2">
        <v>76.415093999999996</v>
      </c>
      <c r="G15" s="2">
        <v>23.595510000000001</v>
      </c>
      <c r="H15" s="2">
        <v>76.404494</v>
      </c>
      <c r="I15" s="2">
        <v>26.0274</v>
      </c>
      <c r="J15" s="2">
        <v>73.972603000000007</v>
      </c>
    </row>
    <row r="16" spans="3:10">
      <c r="C16" s="2">
        <v>9.5238099999999992</v>
      </c>
      <c r="D16" s="2">
        <v>90.476190000000003</v>
      </c>
      <c r="E16" s="2">
        <v>45.348840000000003</v>
      </c>
      <c r="F16" s="2">
        <v>54.651162999999997</v>
      </c>
      <c r="G16" s="2">
        <v>69.072159999999997</v>
      </c>
      <c r="H16" s="2">
        <v>30.927835000000002</v>
      </c>
      <c r="I16" s="2">
        <v>95.049499999999995</v>
      </c>
      <c r="J16" s="2">
        <v>4.9504950000000001</v>
      </c>
    </row>
    <row r="17" spans="3:10">
      <c r="C17" s="2">
        <v>82.432429999999997</v>
      </c>
      <c r="D17" s="2">
        <v>17.567568000000001</v>
      </c>
      <c r="E17" s="2">
        <v>77.884619999999998</v>
      </c>
      <c r="F17" s="2">
        <v>22.115385</v>
      </c>
      <c r="G17" s="2">
        <v>67.857140000000001</v>
      </c>
      <c r="H17" s="2">
        <v>32.142856999999999</v>
      </c>
      <c r="I17" s="2">
        <v>79.166669999999996</v>
      </c>
      <c r="J17" s="2">
        <v>20.833333</v>
      </c>
    </row>
    <row r="18" spans="3:10">
      <c r="C18" s="2">
        <v>91.025639999999996</v>
      </c>
      <c r="D18" s="2">
        <v>8.9743589999999998</v>
      </c>
      <c r="E18" s="2">
        <v>91.262140000000002</v>
      </c>
      <c r="F18" s="2">
        <v>8.7378640999999995</v>
      </c>
      <c r="G18" s="2">
        <v>93.636359999999996</v>
      </c>
      <c r="H18" s="2">
        <v>6.3636363999999999</v>
      </c>
      <c r="I18" s="2">
        <v>90.677970000000002</v>
      </c>
      <c r="J18" s="2">
        <v>9.3220338999999992</v>
      </c>
    </row>
    <row r="19" spans="3:10">
      <c r="C19" s="2">
        <v>18.75</v>
      </c>
      <c r="D19" s="2">
        <v>81.25</v>
      </c>
      <c r="E19" s="2">
        <v>22.033899999999999</v>
      </c>
      <c r="F19" s="2">
        <v>77.966102000000006</v>
      </c>
      <c r="G19" s="2">
        <v>5.4347830000000004</v>
      </c>
      <c r="H19" s="2">
        <v>94.565217000000004</v>
      </c>
      <c r="I19" s="2">
        <v>62.121209999999998</v>
      </c>
      <c r="J19" s="2">
        <v>37.878788</v>
      </c>
    </row>
    <row r="20" spans="3:10">
      <c r="C20" s="2">
        <v>91.752579999999995</v>
      </c>
      <c r="D20" s="2">
        <v>8.2474226999999996</v>
      </c>
      <c r="E20" s="2">
        <v>88.590599999999995</v>
      </c>
      <c r="F20" s="2">
        <v>11.409395999999999</v>
      </c>
      <c r="G20" s="2">
        <v>89.047619999999995</v>
      </c>
      <c r="H20" s="2">
        <v>10.952381000000001</v>
      </c>
      <c r="I20" s="2">
        <v>93.333330000000004</v>
      </c>
      <c r="J20" s="2">
        <v>6.6666667000000004</v>
      </c>
    </row>
    <row r="21" spans="3:10">
      <c r="C21" s="2">
        <v>78.666669999999996</v>
      </c>
      <c r="D21" s="2">
        <v>21.333333</v>
      </c>
      <c r="E21" s="2">
        <v>88.118809999999996</v>
      </c>
      <c r="F21" s="2">
        <v>11.881188</v>
      </c>
      <c r="G21" s="2">
        <v>86.956519999999998</v>
      </c>
      <c r="H21" s="2">
        <v>13.043478</v>
      </c>
      <c r="I21" s="2">
        <v>91.489360000000005</v>
      </c>
      <c r="J21" s="2">
        <v>8.5106383000000001</v>
      </c>
    </row>
    <row r="22" spans="3:10">
      <c r="C22" s="2">
        <v>21.604939999999999</v>
      </c>
      <c r="D22" s="2">
        <v>78.395061999999996</v>
      </c>
      <c r="E22" s="2">
        <v>68.627449999999996</v>
      </c>
      <c r="F22" s="2">
        <v>31.372548999999999</v>
      </c>
      <c r="G22" s="2">
        <v>96.62921</v>
      </c>
      <c r="H22" s="2">
        <v>3.3707864999999999</v>
      </c>
      <c r="I22" s="2">
        <v>82.456140000000005</v>
      </c>
      <c r="J22" s="2">
        <v>17.543859999999999</v>
      </c>
    </row>
    <row r="23" spans="3:10">
      <c r="C23" s="2">
        <v>14.28571</v>
      </c>
      <c r="D23" s="2">
        <v>85.714286000000001</v>
      </c>
      <c r="E23" s="2">
        <v>31</v>
      </c>
      <c r="F23" s="2">
        <v>69</v>
      </c>
      <c r="G23" s="2">
        <v>5.2631579999999998</v>
      </c>
      <c r="H23" s="2">
        <v>94.736841999999996</v>
      </c>
      <c r="I23" s="2">
        <v>6.25</v>
      </c>
      <c r="J23" s="2">
        <v>93.75</v>
      </c>
    </row>
  </sheetData>
  <mergeCells count="4">
    <mergeCell ref="C5:D5"/>
    <mergeCell ref="I5:J5"/>
    <mergeCell ref="G5:H5"/>
    <mergeCell ref="E5:F5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E8B2E0-91C4-324E-9766-398FAF0C8F77}">
  <dimension ref="C3:J17"/>
  <sheetViews>
    <sheetView workbookViewId="0">
      <selection activeCell="C6" sqref="C6:J14"/>
    </sheetView>
  </sheetViews>
  <sheetFormatPr baseColWidth="10" defaultRowHeight="16"/>
  <cols>
    <col min="1" max="16384" width="10.83203125" style="9"/>
  </cols>
  <sheetData>
    <row r="3" spans="3:10">
      <c r="C3" s="8" t="s">
        <v>10</v>
      </c>
    </row>
    <row r="4" spans="3:10">
      <c r="C4" s="12" t="s">
        <v>6</v>
      </c>
      <c r="D4" s="12"/>
      <c r="E4" s="12" t="s">
        <v>7</v>
      </c>
      <c r="F4" s="12"/>
      <c r="G4" s="12" t="s">
        <v>8</v>
      </c>
      <c r="H4" s="12"/>
      <c r="I4" s="12" t="s">
        <v>9</v>
      </c>
      <c r="J4" s="12"/>
    </row>
    <row r="5" spans="3:10">
      <c r="C5" s="1" t="s">
        <v>1</v>
      </c>
      <c r="D5" s="1" t="s">
        <v>2</v>
      </c>
      <c r="E5" s="1" t="s">
        <v>1</v>
      </c>
      <c r="F5" s="1" t="s">
        <v>2</v>
      </c>
      <c r="G5" s="1" t="s">
        <v>1</v>
      </c>
      <c r="H5" s="1" t="s">
        <v>2</v>
      </c>
      <c r="I5" s="1" t="s">
        <v>1</v>
      </c>
      <c r="J5" s="1" t="s">
        <v>2</v>
      </c>
    </row>
    <row r="6" spans="3:10">
      <c r="C6" s="2">
        <v>74.482759999999999</v>
      </c>
      <c r="D6" s="2">
        <v>25.517240000000001</v>
      </c>
      <c r="E6" s="2">
        <v>85.12397</v>
      </c>
      <c r="F6" s="2">
        <v>14.87603</v>
      </c>
      <c r="G6" s="2">
        <v>97.115380000000002</v>
      </c>
      <c r="H6" s="2">
        <v>2.8846150000000002</v>
      </c>
      <c r="I6" s="2">
        <v>98.630139999999997</v>
      </c>
      <c r="J6" s="2">
        <v>1.3698630000000001</v>
      </c>
    </row>
    <row r="7" spans="3:10">
      <c r="C7" s="2">
        <v>81.521739999999994</v>
      </c>
      <c r="D7" s="2">
        <v>18.478259999999999</v>
      </c>
      <c r="E7" s="2">
        <v>87.777780000000007</v>
      </c>
      <c r="F7" s="2">
        <v>12.22222</v>
      </c>
      <c r="G7" s="2">
        <v>52.032519999999998</v>
      </c>
      <c r="H7" s="2">
        <v>47.967480000000002</v>
      </c>
      <c r="I7" s="2">
        <v>6.7415729999999998</v>
      </c>
      <c r="J7" s="2">
        <v>93.258430000000004</v>
      </c>
    </row>
    <row r="8" spans="3:10">
      <c r="C8" s="2">
        <v>88</v>
      </c>
      <c r="D8" s="2">
        <v>12</v>
      </c>
      <c r="E8" s="2">
        <v>93.75</v>
      </c>
      <c r="F8" s="2">
        <v>6.25</v>
      </c>
      <c r="G8" s="2">
        <v>95.804199999999994</v>
      </c>
      <c r="H8" s="2">
        <v>4.1958039999999999</v>
      </c>
      <c r="I8" s="2">
        <v>93.396230000000003</v>
      </c>
      <c r="J8" s="2">
        <v>6.6037739999999996</v>
      </c>
    </row>
    <row r="9" spans="3:10">
      <c r="C9" s="2">
        <v>93.827160000000006</v>
      </c>
      <c r="D9" s="2">
        <v>6.1728399999999999</v>
      </c>
      <c r="E9" s="2">
        <v>86.363640000000004</v>
      </c>
      <c r="F9" s="2">
        <v>13.63636</v>
      </c>
      <c r="G9" s="2">
        <v>89.0625</v>
      </c>
      <c r="H9" s="2">
        <v>10.9375</v>
      </c>
      <c r="I9" s="2">
        <v>84.415580000000006</v>
      </c>
      <c r="J9" s="2">
        <v>15.58442</v>
      </c>
    </row>
    <row r="10" spans="3:10">
      <c r="C10" s="2">
        <v>90.839690000000004</v>
      </c>
      <c r="D10" s="2">
        <v>9.1603049999999993</v>
      </c>
      <c r="E10" s="2">
        <v>95.283019999999993</v>
      </c>
      <c r="F10" s="2">
        <v>4.7169809999999996</v>
      </c>
      <c r="G10" s="2">
        <v>95.744680000000002</v>
      </c>
      <c r="H10" s="2">
        <v>4.2553190000000001</v>
      </c>
      <c r="I10" s="2">
        <v>90.566040000000001</v>
      </c>
      <c r="J10" s="2">
        <v>9.4339619999999993</v>
      </c>
    </row>
    <row r="11" spans="3:10">
      <c r="C11" s="2">
        <v>90.780140000000003</v>
      </c>
      <c r="D11" s="2">
        <v>9.2198580000000003</v>
      </c>
      <c r="E11" s="2">
        <v>91.566270000000003</v>
      </c>
      <c r="F11" s="2">
        <v>8.4337350000000004</v>
      </c>
      <c r="G11" s="2">
        <v>95.041319999999999</v>
      </c>
      <c r="H11" s="2">
        <v>4.9586779999999999</v>
      </c>
      <c r="I11" s="2">
        <v>92.1875</v>
      </c>
      <c r="J11" s="2">
        <v>7.8125</v>
      </c>
    </row>
    <row r="12" spans="3:10">
      <c r="C12" s="2">
        <v>91.860470000000007</v>
      </c>
      <c r="D12" s="2">
        <v>8.1395350000000004</v>
      </c>
      <c r="E12" s="2">
        <v>87.931030000000007</v>
      </c>
      <c r="F12" s="2">
        <v>12.06897</v>
      </c>
      <c r="G12" s="2">
        <v>86.206900000000005</v>
      </c>
      <c r="H12" s="2">
        <v>13.793100000000001</v>
      </c>
      <c r="I12" s="2">
        <v>94.736840000000001</v>
      </c>
      <c r="J12" s="2">
        <v>5.2631579999999998</v>
      </c>
    </row>
    <row r="13" spans="3:10">
      <c r="C13" s="2">
        <v>94.354839999999996</v>
      </c>
      <c r="D13" s="2">
        <v>5.6451609999999999</v>
      </c>
      <c r="E13" s="2">
        <v>89.247309999999999</v>
      </c>
      <c r="F13" s="2">
        <v>10.752689999999999</v>
      </c>
      <c r="G13" s="2">
        <v>33.846150000000002</v>
      </c>
      <c r="H13" s="2">
        <v>66.153850000000006</v>
      </c>
      <c r="I13" s="2">
        <v>89.855069999999998</v>
      </c>
      <c r="J13" s="2">
        <v>10.14493</v>
      </c>
    </row>
    <row r="14" spans="3:10">
      <c r="C14" s="2">
        <v>21.259840000000001</v>
      </c>
      <c r="D14" s="2">
        <v>78.740160000000003</v>
      </c>
      <c r="E14" s="2">
        <v>4.7169809999999996</v>
      </c>
      <c r="F14" s="2">
        <v>95.283019999999993</v>
      </c>
      <c r="G14" s="2">
        <v>7.2164950000000001</v>
      </c>
      <c r="H14" s="2">
        <v>92.783510000000007</v>
      </c>
      <c r="I14" s="2">
        <v>2.8571430000000002</v>
      </c>
      <c r="J14" s="2">
        <v>97.142859999999999</v>
      </c>
    </row>
    <row r="16" spans="3:10">
      <c r="C16" s="11" t="s">
        <v>52</v>
      </c>
    </row>
    <row r="17" spans="3:3">
      <c r="C17" s="10" t="s">
        <v>51</v>
      </c>
    </row>
  </sheetData>
  <mergeCells count="4">
    <mergeCell ref="I4:J4"/>
    <mergeCell ref="G4:H4"/>
    <mergeCell ref="E4:F4"/>
    <mergeCell ref="C4:D4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73559A-A20B-3849-AAF3-57E1843609A1}">
  <dimension ref="C4:D15"/>
  <sheetViews>
    <sheetView workbookViewId="0">
      <selection activeCell="C5" sqref="C4:D15"/>
    </sheetView>
  </sheetViews>
  <sheetFormatPr baseColWidth="10" defaultRowHeight="16"/>
  <sheetData>
    <row r="4" spans="3:4">
      <c r="C4" s="8" t="s">
        <v>11</v>
      </c>
      <c r="D4" s="9"/>
    </row>
    <row r="5" spans="3:4">
      <c r="C5" s="1" t="s">
        <v>1</v>
      </c>
      <c r="D5" s="1" t="s">
        <v>2</v>
      </c>
    </row>
    <row r="6" spans="3:4">
      <c r="C6" s="2">
        <v>25.581399999999999</v>
      </c>
      <c r="D6" s="2">
        <v>74.418599999999998</v>
      </c>
    </row>
    <row r="7" spans="3:4">
      <c r="C7" s="2">
        <v>11.68831</v>
      </c>
      <c r="D7" s="2">
        <v>88.311689999999999</v>
      </c>
    </row>
    <row r="8" spans="3:4">
      <c r="C8" s="2">
        <v>12.307689999999999</v>
      </c>
      <c r="D8" s="2">
        <v>87.692310000000006</v>
      </c>
    </row>
    <row r="9" spans="3:4">
      <c r="C9" s="2">
        <v>55.056179999999998</v>
      </c>
      <c r="D9" s="2">
        <v>44.943820000000002</v>
      </c>
    </row>
    <row r="10" spans="3:4">
      <c r="C10" s="2">
        <v>18.27957</v>
      </c>
      <c r="D10" s="2">
        <v>81.720429999999993</v>
      </c>
    </row>
    <row r="11" spans="3:4">
      <c r="C11" s="2">
        <v>17.56757</v>
      </c>
      <c r="D11" s="2">
        <v>82.432429999999997</v>
      </c>
    </row>
    <row r="12" spans="3:4">
      <c r="C12" s="2">
        <v>27.272729999999999</v>
      </c>
      <c r="D12" s="2">
        <v>72.727270000000004</v>
      </c>
    </row>
    <row r="13" spans="3:4">
      <c r="C13" s="2">
        <v>21.804510000000001</v>
      </c>
      <c r="D13" s="2">
        <v>78.195490000000007</v>
      </c>
    </row>
    <row r="14" spans="3:4">
      <c r="C14" s="2">
        <v>76.271190000000004</v>
      </c>
      <c r="D14" s="2">
        <v>23.728809999999999</v>
      </c>
    </row>
    <row r="15" spans="3:4">
      <c r="C15" s="2">
        <v>53.333329999999997</v>
      </c>
      <c r="D15" s="2">
        <v>46.666670000000003</v>
      </c>
    </row>
  </sheetData>
  <phoneticPr fontId="1" type="noConversion"/>
  <conditionalFormatting sqref="C4:D15">
    <cfRule type="duplicateValues" dxfId="13" priority="1"/>
    <cfRule type="duplicateValues" dxfId="12" priority="2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AD5536-6916-E841-8AD0-631563346E37}">
  <dimension ref="B4:O21"/>
  <sheetViews>
    <sheetView workbookViewId="0">
      <selection activeCell="B4" sqref="B4:O15"/>
    </sheetView>
  </sheetViews>
  <sheetFormatPr baseColWidth="10" defaultRowHeight="16"/>
  <sheetData>
    <row r="4" spans="2:15">
      <c r="B4" s="8" t="s">
        <v>12</v>
      </c>
      <c r="C4" s="9"/>
      <c r="D4" s="9"/>
      <c r="E4" s="9"/>
      <c r="F4" s="9"/>
      <c r="G4" s="9"/>
      <c r="H4" s="9"/>
      <c r="I4" s="9"/>
      <c r="J4" s="9"/>
      <c r="K4" s="9"/>
      <c r="L4" s="9"/>
      <c r="M4" s="9"/>
      <c r="N4" s="9"/>
      <c r="O4" s="9"/>
    </row>
    <row r="5" spans="2:15">
      <c r="B5" s="12" t="s">
        <v>6</v>
      </c>
      <c r="C5" s="12"/>
      <c r="D5" s="12" t="s">
        <v>7</v>
      </c>
      <c r="E5" s="12"/>
      <c r="F5" s="12" t="s">
        <v>8</v>
      </c>
      <c r="G5" s="12"/>
      <c r="H5" s="12" t="s">
        <v>9</v>
      </c>
      <c r="I5" s="12"/>
      <c r="J5" s="12" t="s">
        <v>13</v>
      </c>
      <c r="K5" s="12"/>
      <c r="L5" s="12" t="s">
        <v>14</v>
      </c>
      <c r="M5" s="12"/>
      <c r="N5" s="12" t="s">
        <v>15</v>
      </c>
      <c r="O5" s="12"/>
    </row>
    <row r="6" spans="2:15">
      <c r="B6" s="1" t="s">
        <v>1</v>
      </c>
      <c r="C6" s="1" t="s">
        <v>2</v>
      </c>
      <c r="D6" s="1" t="s">
        <v>1</v>
      </c>
      <c r="E6" s="1" t="s">
        <v>2</v>
      </c>
      <c r="F6" s="1" t="s">
        <v>1</v>
      </c>
      <c r="G6" s="1" t="s">
        <v>2</v>
      </c>
      <c r="H6" s="1" t="s">
        <v>1</v>
      </c>
      <c r="I6" s="1" t="s">
        <v>2</v>
      </c>
      <c r="J6" s="1" t="s">
        <v>1</v>
      </c>
      <c r="K6" s="1" t="s">
        <v>2</v>
      </c>
      <c r="L6" s="1" t="s">
        <v>1</v>
      </c>
      <c r="M6" s="1" t="s">
        <v>2</v>
      </c>
      <c r="N6" s="1" t="s">
        <v>1</v>
      </c>
      <c r="O6" s="1" t="s">
        <v>2</v>
      </c>
    </row>
    <row r="7" spans="2:15">
      <c r="B7" s="2">
        <v>4.1666670000000003</v>
      </c>
      <c r="C7" s="2">
        <v>95.833330000000004</v>
      </c>
      <c r="D7" s="2">
        <v>8.3333329999999997</v>
      </c>
      <c r="E7" s="2">
        <v>91.666669999999996</v>
      </c>
      <c r="F7" s="2">
        <v>2.5641029999999998</v>
      </c>
      <c r="G7" s="2">
        <v>97.435900000000004</v>
      </c>
      <c r="H7" s="2">
        <v>7.017544</v>
      </c>
      <c r="I7" s="2">
        <v>92.982460000000003</v>
      </c>
      <c r="J7" s="2">
        <v>12.2807</v>
      </c>
      <c r="K7" s="2">
        <v>87.719300000000004</v>
      </c>
      <c r="L7" s="2">
        <v>9.375</v>
      </c>
      <c r="M7" s="2">
        <v>90.625</v>
      </c>
      <c r="N7" s="2">
        <v>13.63636</v>
      </c>
      <c r="O7" s="2">
        <v>86.363640000000004</v>
      </c>
    </row>
    <row r="8" spans="2:15">
      <c r="B8" s="2">
        <v>31.50685</v>
      </c>
      <c r="C8" s="2">
        <v>68.49315</v>
      </c>
      <c r="D8" s="2">
        <v>28.20513</v>
      </c>
      <c r="E8" s="2">
        <v>71.794870000000003</v>
      </c>
      <c r="F8" s="2">
        <v>37.037039999999998</v>
      </c>
      <c r="G8" s="2">
        <v>62.962960000000002</v>
      </c>
      <c r="H8" s="2">
        <v>38.461539999999999</v>
      </c>
      <c r="I8" s="2">
        <v>61.538460000000001</v>
      </c>
      <c r="J8" s="2">
        <v>24.137930000000001</v>
      </c>
      <c r="K8" s="2">
        <v>75.862070000000003</v>
      </c>
      <c r="L8" s="2">
        <v>29.26829</v>
      </c>
      <c r="M8" s="2">
        <v>70.731710000000007</v>
      </c>
      <c r="N8" s="2">
        <v>10</v>
      </c>
      <c r="O8" s="2">
        <v>90</v>
      </c>
    </row>
    <row r="9" spans="2:15">
      <c r="B9" s="2">
        <v>30.578510000000001</v>
      </c>
      <c r="C9" s="2">
        <v>69.421490000000006</v>
      </c>
      <c r="D9" s="2">
        <v>24.489799999999999</v>
      </c>
      <c r="E9" s="2">
        <v>75.510199999999998</v>
      </c>
      <c r="F9" s="2">
        <v>21.538460000000001</v>
      </c>
      <c r="G9" s="2">
        <v>78.461539999999999</v>
      </c>
      <c r="H9" s="2">
        <v>16.867470000000001</v>
      </c>
      <c r="I9" s="2">
        <v>83.132530000000003</v>
      </c>
      <c r="J9" s="2">
        <v>7.5949369999999998</v>
      </c>
      <c r="K9" s="2">
        <v>92.405060000000006</v>
      </c>
      <c r="L9" s="2">
        <v>23.25581</v>
      </c>
      <c r="M9" s="2">
        <v>76.744190000000003</v>
      </c>
      <c r="N9" s="2">
        <v>11.538460000000001</v>
      </c>
      <c r="O9" s="2">
        <v>88.461539999999999</v>
      </c>
    </row>
    <row r="10" spans="2:15">
      <c r="B10" s="2">
        <v>71.942449999999994</v>
      </c>
      <c r="C10" s="2">
        <v>28.057549999999999</v>
      </c>
      <c r="D10" s="2">
        <v>80.769229999999993</v>
      </c>
      <c r="E10" s="2">
        <v>19.23077</v>
      </c>
      <c r="F10" s="2">
        <v>75.438599999999994</v>
      </c>
      <c r="G10" s="2">
        <v>24.561399999999999</v>
      </c>
      <c r="H10" s="2">
        <v>84.615380000000002</v>
      </c>
      <c r="I10" s="2">
        <v>15.38462</v>
      </c>
      <c r="J10" s="2">
        <v>85.714290000000005</v>
      </c>
      <c r="K10" s="2">
        <v>14.28571</v>
      </c>
      <c r="L10" s="2">
        <v>76.271190000000004</v>
      </c>
      <c r="M10" s="2">
        <v>23.728809999999999</v>
      </c>
      <c r="N10" s="2">
        <v>92.592590000000001</v>
      </c>
      <c r="O10" s="2">
        <v>7.4074070000000001</v>
      </c>
    </row>
    <row r="11" spans="2:15">
      <c r="B11" s="2">
        <v>19.371729999999999</v>
      </c>
      <c r="C11" s="2">
        <v>80.628270000000001</v>
      </c>
      <c r="D11" s="2">
        <v>6.7796609999999999</v>
      </c>
      <c r="E11" s="2">
        <v>93.220339999999993</v>
      </c>
      <c r="F11" s="2">
        <v>1.9607840000000001</v>
      </c>
      <c r="G11" s="2">
        <v>98.03922</v>
      </c>
      <c r="H11" s="2">
        <v>3.2967029999999999</v>
      </c>
      <c r="I11" s="2">
        <v>96.703299999999999</v>
      </c>
      <c r="J11" s="2">
        <v>9.5238099999999992</v>
      </c>
      <c r="K11" s="2">
        <v>90.476190000000003</v>
      </c>
      <c r="L11" s="2">
        <v>15.49296</v>
      </c>
      <c r="M11" s="2">
        <v>84.507040000000003</v>
      </c>
      <c r="N11" s="2">
        <v>5.8823530000000002</v>
      </c>
      <c r="O11" s="2">
        <v>94.117649999999998</v>
      </c>
    </row>
    <row r="12" spans="2:15">
      <c r="B12" s="2">
        <v>61.379309999999997</v>
      </c>
      <c r="C12" s="2">
        <v>38.620690000000003</v>
      </c>
      <c r="D12" s="2">
        <v>27.5</v>
      </c>
      <c r="E12" s="2">
        <v>72.5</v>
      </c>
      <c r="F12" s="2">
        <v>12.5</v>
      </c>
      <c r="G12" s="2">
        <v>87.5</v>
      </c>
      <c r="H12" s="2">
        <v>46.666670000000003</v>
      </c>
      <c r="I12" s="2">
        <v>53.333329999999997</v>
      </c>
      <c r="J12" s="2">
        <v>66.666669999999996</v>
      </c>
      <c r="K12" s="2">
        <v>33.333329999999997</v>
      </c>
      <c r="L12" s="2">
        <v>70.370369999999994</v>
      </c>
      <c r="M12" s="2">
        <v>29.629629999999999</v>
      </c>
      <c r="N12" s="2">
        <v>37.288139999999999</v>
      </c>
      <c r="O12" s="2">
        <v>62.711860000000001</v>
      </c>
    </row>
    <row r="13" spans="2:15">
      <c r="B13" s="2">
        <v>3.4722219999999999</v>
      </c>
      <c r="C13" s="2">
        <v>96.527780000000007</v>
      </c>
      <c r="D13" s="2">
        <v>2.3255810000000001</v>
      </c>
      <c r="E13" s="2">
        <v>97.674419999999998</v>
      </c>
      <c r="F13" s="2">
        <v>4.2553190000000001</v>
      </c>
      <c r="G13" s="2">
        <v>95.744680000000002</v>
      </c>
      <c r="H13" s="2">
        <v>9.2592590000000001</v>
      </c>
      <c r="I13" s="2">
        <v>90.740740000000002</v>
      </c>
      <c r="J13" s="2">
        <v>10</v>
      </c>
      <c r="K13" s="2">
        <v>90</v>
      </c>
      <c r="L13" s="2">
        <v>29.411760000000001</v>
      </c>
      <c r="M13" s="2">
        <v>70.588239999999999</v>
      </c>
      <c r="N13" s="2">
        <v>5.7142860000000004</v>
      </c>
      <c r="O13" s="2">
        <v>94.285709999999995</v>
      </c>
    </row>
    <row r="14" spans="2:15">
      <c r="B14" s="2">
        <v>16.14583</v>
      </c>
      <c r="C14" s="2">
        <v>83.854169999999996</v>
      </c>
      <c r="D14" s="2">
        <v>19.354839999999999</v>
      </c>
      <c r="E14" s="2">
        <v>80.645160000000004</v>
      </c>
      <c r="F14" s="2">
        <v>8.6956520000000008</v>
      </c>
      <c r="G14" s="2">
        <v>91.304349999999999</v>
      </c>
      <c r="H14" s="2">
        <v>11.864409999999999</v>
      </c>
      <c r="I14" s="2">
        <v>88.135589999999993</v>
      </c>
      <c r="J14" s="2">
        <v>3.225806</v>
      </c>
      <c r="K14" s="2">
        <v>96.774190000000004</v>
      </c>
      <c r="L14" s="2">
        <v>15.15152</v>
      </c>
      <c r="M14" s="2">
        <v>84.848479999999995</v>
      </c>
      <c r="N14" s="2">
        <v>37.142859999999999</v>
      </c>
      <c r="O14" s="2">
        <v>62.857140000000001</v>
      </c>
    </row>
    <row r="15" spans="2:15">
      <c r="B15" s="2">
        <v>16.18497</v>
      </c>
      <c r="C15" s="2">
        <v>83.815029999999993</v>
      </c>
      <c r="D15" s="2">
        <v>21.428570000000001</v>
      </c>
      <c r="E15" s="2">
        <v>78.571430000000007</v>
      </c>
      <c r="F15" s="2">
        <v>2.1978019999999998</v>
      </c>
      <c r="G15" s="2">
        <v>97.802199999999999</v>
      </c>
      <c r="H15" s="2">
        <v>9.803922</v>
      </c>
      <c r="I15" s="2">
        <v>90.196079999999995</v>
      </c>
      <c r="J15" s="2">
        <v>8.8888890000000007</v>
      </c>
      <c r="K15" s="2">
        <v>91.111109999999996</v>
      </c>
      <c r="L15" s="2">
        <v>20.3125</v>
      </c>
      <c r="M15" s="2">
        <v>79.6875</v>
      </c>
      <c r="N15" s="2">
        <v>40.163930000000001</v>
      </c>
      <c r="O15" s="2">
        <v>59.836069999999999</v>
      </c>
    </row>
    <row r="16" spans="2:15">
      <c r="B16" s="2"/>
      <c r="C16" s="2"/>
      <c r="D16" s="2"/>
      <c r="E16" s="2"/>
      <c r="F16" s="2"/>
      <c r="G16" s="2"/>
      <c r="H16" s="2"/>
      <c r="I16" s="2"/>
      <c r="J16" s="2"/>
      <c r="K16" s="2"/>
      <c r="L16" s="2"/>
      <c r="M16" s="2"/>
      <c r="N16" s="2"/>
      <c r="O16" s="2"/>
    </row>
    <row r="17" spans="2:15">
      <c r="B17" s="2"/>
      <c r="C17" s="2"/>
      <c r="D17" s="2"/>
      <c r="E17" s="2"/>
      <c r="F17" s="2"/>
      <c r="G17" s="2"/>
      <c r="H17" s="2"/>
      <c r="I17" s="2"/>
      <c r="J17" s="2"/>
      <c r="K17" s="2"/>
      <c r="L17" s="2"/>
      <c r="M17" s="2"/>
      <c r="N17" s="2"/>
      <c r="O17" s="2"/>
    </row>
    <row r="18" spans="2:15">
      <c r="B18" s="2"/>
      <c r="C18" s="2"/>
      <c r="D18" s="2"/>
      <c r="E18" s="2"/>
      <c r="F18" s="2"/>
      <c r="G18" s="2"/>
      <c r="H18" s="2"/>
      <c r="I18" s="2"/>
      <c r="J18" s="2"/>
      <c r="K18" s="2"/>
      <c r="L18" s="2"/>
      <c r="M18" s="2"/>
      <c r="N18" s="2"/>
      <c r="O18" s="2"/>
    </row>
    <row r="19" spans="2:15">
      <c r="B19" s="2"/>
      <c r="C19" s="2"/>
      <c r="D19" s="2"/>
      <c r="E19" s="2"/>
      <c r="F19" s="2"/>
      <c r="G19" s="2"/>
      <c r="H19" s="2"/>
      <c r="I19" s="2"/>
      <c r="J19" s="2"/>
      <c r="K19" s="2"/>
      <c r="L19" s="2"/>
      <c r="M19" s="2"/>
      <c r="N19" s="2"/>
      <c r="O19" s="2"/>
    </row>
    <row r="20" spans="2:15">
      <c r="B20" s="2"/>
      <c r="C20" s="2"/>
      <c r="D20" s="2"/>
      <c r="E20" s="2"/>
      <c r="F20" s="2"/>
      <c r="G20" s="2"/>
      <c r="H20" s="2"/>
      <c r="I20" s="2"/>
      <c r="J20" s="2"/>
      <c r="K20" s="2"/>
      <c r="L20" s="2"/>
      <c r="M20" s="2"/>
      <c r="N20" s="2"/>
      <c r="O20" s="2"/>
    </row>
    <row r="21" spans="2:15">
      <c r="B21" s="2"/>
      <c r="C21" s="2"/>
      <c r="D21" s="2"/>
      <c r="E21" s="2"/>
      <c r="F21" s="2"/>
      <c r="G21" s="2"/>
      <c r="H21" s="2"/>
      <c r="I21" s="2"/>
      <c r="J21" s="2"/>
      <c r="K21" s="2"/>
      <c r="L21" s="2"/>
      <c r="M21" s="2"/>
      <c r="N21" s="2"/>
      <c r="O21" s="2"/>
    </row>
  </sheetData>
  <mergeCells count="7">
    <mergeCell ref="N5:O5"/>
    <mergeCell ref="B5:C5"/>
    <mergeCell ref="D5:E5"/>
    <mergeCell ref="F5:G5"/>
    <mergeCell ref="H5:I5"/>
    <mergeCell ref="J5:K5"/>
    <mergeCell ref="L5:M5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CA2D1D-6B64-FA4D-9C49-5E946D4F99AC}">
  <dimension ref="C4:F12"/>
  <sheetViews>
    <sheetView workbookViewId="0">
      <selection activeCell="C8" sqref="C8:F10"/>
    </sheetView>
  </sheetViews>
  <sheetFormatPr baseColWidth="10" defaultRowHeight="16"/>
  <cols>
    <col min="1" max="2" width="10.83203125" style="9"/>
    <col min="3" max="6" width="21.1640625" style="9" customWidth="1"/>
    <col min="7" max="16384" width="10.83203125" style="9"/>
  </cols>
  <sheetData>
    <row r="4" spans="3:6">
      <c r="C4" s="8" t="s">
        <v>16</v>
      </c>
    </row>
    <row r="7" spans="3:6">
      <c r="C7" s="1" t="s">
        <v>17</v>
      </c>
      <c r="D7" s="1" t="s">
        <v>18</v>
      </c>
      <c r="E7" s="1" t="s">
        <v>19</v>
      </c>
      <c r="F7" s="1" t="s">
        <v>20</v>
      </c>
    </row>
    <row r="8" spans="3:6">
      <c r="C8" s="2">
        <v>18.646536099999999</v>
      </c>
      <c r="D8" s="2">
        <v>74.721522329999999</v>
      </c>
      <c r="E8" s="2">
        <v>64.740505220000003</v>
      </c>
      <c r="F8" s="2">
        <v>18.433229740000002</v>
      </c>
    </row>
    <row r="9" spans="3:6">
      <c r="C9" s="2">
        <v>12.861958019999999</v>
      </c>
      <c r="D9" s="2">
        <v>74.268423470000002</v>
      </c>
      <c r="E9" s="2">
        <v>67.186609689999997</v>
      </c>
      <c r="F9" s="2">
        <v>16.823361819999999</v>
      </c>
    </row>
    <row r="10" spans="3:6">
      <c r="C10" s="2">
        <v>28.7808642</v>
      </c>
      <c r="D10" s="2">
        <v>62.037037040000001</v>
      </c>
      <c r="E10" s="2">
        <v>72.355212359999996</v>
      </c>
      <c r="F10" s="2">
        <v>6.6100386100000001</v>
      </c>
    </row>
    <row r="11" spans="3:6">
      <c r="D11" s="2"/>
      <c r="F11" s="2"/>
    </row>
    <row r="12" spans="3:6">
      <c r="C12" s="2"/>
      <c r="D12" s="2"/>
      <c r="E12" s="2"/>
      <c r="F12" s="2"/>
    </row>
  </sheetData>
  <phoneticPr fontId="1" type="noConversion"/>
  <conditionalFormatting sqref="A1:XFD1048576">
    <cfRule type="duplicateValues" dxfId="9" priority="2"/>
    <cfRule type="duplicateValues" dxfId="8" priority="1"/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7E7526-D59A-6644-B191-5FF7DDB007C4}">
  <dimension ref="C4:F9"/>
  <sheetViews>
    <sheetView workbookViewId="0">
      <selection activeCell="C7" sqref="C7:F9"/>
    </sheetView>
  </sheetViews>
  <sheetFormatPr baseColWidth="10" defaultRowHeight="16"/>
  <cols>
    <col min="3" max="6" width="20.83203125" style="9" customWidth="1"/>
  </cols>
  <sheetData>
    <row r="4" spans="3:6">
      <c r="C4" s="8" t="s">
        <v>21</v>
      </c>
    </row>
    <row r="6" spans="3:6">
      <c r="C6" s="1" t="s">
        <v>22</v>
      </c>
      <c r="D6" s="1" t="s">
        <v>23</v>
      </c>
      <c r="E6" s="1" t="s">
        <v>24</v>
      </c>
      <c r="F6" s="1" t="s">
        <v>25</v>
      </c>
    </row>
    <row r="7" spans="3:6">
      <c r="C7" s="2">
        <v>0</v>
      </c>
      <c r="D7" s="2">
        <v>10.19626624</v>
      </c>
      <c r="E7" s="2">
        <v>0</v>
      </c>
      <c r="F7" s="2">
        <v>16.296103899999999</v>
      </c>
    </row>
    <row r="8" spans="3:6">
      <c r="C8" s="2">
        <v>0</v>
      </c>
      <c r="D8" s="2">
        <v>6.9939749229999997</v>
      </c>
      <c r="E8" s="2">
        <v>0</v>
      </c>
      <c r="F8" s="2">
        <v>22.271825400000001</v>
      </c>
    </row>
    <row r="9" spans="3:6">
      <c r="C9" s="2">
        <v>0</v>
      </c>
      <c r="D9" s="2">
        <v>7.0461004220000003</v>
      </c>
      <c r="E9" s="2">
        <v>0</v>
      </c>
      <c r="F9" s="2">
        <v>20.134995279999998</v>
      </c>
    </row>
  </sheetData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4E0795-B38F-744F-8FA2-5814AFD9DB40}">
  <dimension ref="C3:I12"/>
  <sheetViews>
    <sheetView workbookViewId="0">
      <selection activeCell="G6" sqref="G6:I10"/>
    </sheetView>
  </sheetViews>
  <sheetFormatPr baseColWidth="10" defaultRowHeight="16"/>
  <cols>
    <col min="1" max="16384" width="10.83203125" style="9"/>
  </cols>
  <sheetData>
    <row r="3" spans="3:9">
      <c r="C3" s="8" t="s">
        <v>26</v>
      </c>
    </row>
    <row r="5" spans="3:9">
      <c r="C5" s="7"/>
      <c r="D5" s="13" t="s">
        <v>27</v>
      </c>
      <c r="E5" s="14"/>
      <c r="F5" s="15"/>
      <c r="G5" s="13" t="s">
        <v>28</v>
      </c>
      <c r="H5" s="14"/>
      <c r="I5" s="14"/>
    </row>
    <row r="6" spans="3:9">
      <c r="C6" s="4" t="s">
        <v>29</v>
      </c>
      <c r="D6" s="5">
        <v>0</v>
      </c>
      <c r="E6" s="2">
        <v>0</v>
      </c>
      <c r="F6" s="6">
        <v>0</v>
      </c>
      <c r="G6" s="5">
        <v>0.37846099999999999</v>
      </c>
      <c r="H6" s="2">
        <v>1.470588</v>
      </c>
      <c r="I6" s="2">
        <v>0.29411799999999999</v>
      </c>
    </row>
    <row r="7" spans="3:9">
      <c r="C7" s="4" t="s">
        <v>30</v>
      </c>
      <c r="D7" s="5">
        <v>0</v>
      </c>
      <c r="E7" s="2">
        <v>0</v>
      </c>
      <c r="F7" s="6">
        <v>1.3157890000000001</v>
      </c>
      <c r="G7" s="5">
        <v>0.45112799999999997</v>
      </c>
      <c r="H7" s="2">
        <v>0</v>
      </c>
      <c r="I7" s="2">
        <v>0</v>
      </c>
    </row>
    <row r="8" spans="3:9">
      <c r="C8" s="4" t="s">
        <v>31</v>
      </c>
      <c r="D8" s="5">
        <v>0.83333299999999999</v>
      </c>
      <c r="E8" s="2">
        <v>1.388889</v>
      </c>
      <c r="F8" s="6">
        <v>0</v>
      </c>
      <c r="G8" s="5">
        <v>0</v>
      </c>
      <c r="H8" s="2">
        <v>0</v>
      </c>
      <c r="I8" s="2">
        <v>0</v>
      </c>
    </row>
    <row r="9" spans="3:9">
      <c r="C9" s="4" t="s">
        <v>32</v>
      </c>
      <c r="D9" s="5">
        <v>100</v>
      </c>
      <c r="E9" s="2">
        <v>86</v>
      </c>
      <c r="F9" s="6">
        <v>76.841489999999993</v>
      </c>
      <c r="G9" s="5">
        <v>45.007930000000002</v>
      </c>
      <c r="H9" s="2">
        <v>52.225760000000001</v>
      </c>
      <c r="I9" s="2">
        <v>46.811120000000003</v>
      </c>
    </row>
    <row r="10" spans="3:9">
      <c r="C10" s="4" t="s">
        <v>33</v>
      </c>
      <c r="D10" s="5">
        <v>79.596559999999997</v>
      </c>
      <c r="E10" s="2">
        <v>85.833330000000004</v>
      </c>
      <c r="F10" s="6">
        <v>90.952380000000005</v>
      </c>
      <c r="G10" s="5">
        <v>91.194419999999994</v>
      </c>
      <c r="H10" s="2">
        <v>94.562569999999994</v>
      </c>
      <c r="I10" s="2">
        <v>91.929239999999993</v>
      </c>
    </row>
    <row r="11" spans="3:9">
      <c r="C11" s="4"/>
      <c r="D11" s="2"/>
      <c r="E11" s="2"/>
      <c r="F11" s="2"/>
      <c r="G11" s="2"/>
      <c r="H11" s="2"/>
      <c r="I11" s="2"/>
    </row>
    <row r="12" spans="3:9">
      <c r="C12" s="4"/>
      <c r="D12" s="2"/>
      <c r="E12" s="2"/>
      <c r="F12" s="2"/>
      <c r="G12" s="2"/>
      <c r="H12" s="2"/>
      <c r="I12" s="2"/>
    </row>
  </sheetData>
  <mergeCells count="2">
    <mergeCell ref="D5:F5"/>
    <mergeCell ref="G5:I5"/>
  </mergeCells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782721-6DD9-8B43-B26C-B420C99C6452}">
  <dimension ref="C5:F28"/>
  <sheetViews>
    <sheetView workbookViewId="0">
      <selection activeCell="C9" sqref="C9:F28"/>
    </sheetView>
  </sheetViews>
  <sheetFormatPr baseColWidth="10" defaultRowHeight="16"/>
  <sheetData>
    <row r="5" spans="3:6">
      <c r="C5" s="3" t="s">
        <v>34</v>
      </c>
    </row>
    <row r="8" spans="3:6">
      <c r="C8" s="1" t="s">
        <v>35</v>
      </c>
      <c r="D8" s="1" t="s">
        <v>36</v>
      </c>
      <c r="E8" s="1" t="s">
        <v>37</v>
      </c>
      <c r="F8" s="1" t="s">
        <v>38</v>
      </c>
    </row>
    <row r="9" spans="3:6">
      <c r="C9" s="2">
        <v>108.91</v>
      </c>
      <c r="D9" s="2">
        <v>123.21</v>
      </c>
      <c r="E9" s="2">
        <v>244.52</v>
      </c>
      <c r="F9" s="2">
        <v>66.87</v>
      </c>
    </row>
    <row r="10" spans="3:6">
      <c r="C10" s="2">
        <v>92.46</v>
      </c>
      <c r="D10" s="2">
        <v>84.71</v>
      </c>
      <c r="E10" s="2">
        <v>230.86</v>
      </c>
      <c r="F10" s="2">
        <v>131.94999999999999</v>
      </c>
    </row>
    <row r="11" spans="3:6">
      <c r="C11" s="2">
        <v>75.23</v>
      </c>
      <c r="D11" s="2">
        <v>86.91</v>
      </c>
      <c r="E11" s="2">
        <v>199.4</v>
      </c>
      <c r="F11" s="2">
        <v>89.45</v>
      </c>
    </row>
    <row r="12" spans="3:6">
      <c r="C12" s="2">
        <v>154.21</v>
      </c>
      <c r="D12" s="2">
        <v>89.6</v>
      </c>
      <c r="E12" s="2">
        <v>219.06</v>
      </c>
      <c r="F12" s="2">
        <v>98.69</v>
      </c>
    </row>
    <row r="13" spans="3:6">
      <c r="C13" s="2">
        <v>94.14</v>
      </c>
      <c r="D13" s="2">
        <v>69.739999999999995</v>
      </c>
      <c r="E13" s="2">
        <v>194.32</v>
      </c>
      <c r="F13" s="2">
        <v>249.77</v>
      </c>
    </row>
    <row r="14" spans="3:6">
      <c r="C14" s="2">
        <v>85.95</v>
      </c>
      <c r="D14" s="2">
        <v>75.67</v>
      </c>
      <c r="E14" s="2">
        <v>222.29</v>
      </c>
      <c r="F14" s="2">
        <v>274.58999999999997</v>
      </c>
    </row>
    <row r="15" spans="3:6">
      <c r="C15" s="2">
        <v>90.9</v>
      </c>
      <c r="D15" s="2">
        <v>115.51</v>
      </c>
      <c r="E15" s="2">
        <v>141.11000000000001</v>
      </c>
      <c r="F15" s="2">
        <v>56.57</v>
      </c>
    </row>
    <row r="16" spans="3:6">
      <c r="C16" s="2">
        <v>112.64</v>
      </c>
      <c r="D16" s="2">
        <v>116.13</v>
      </c>
      <c r="E16" s="2">
        <v>77.94</v>
      </c>
      <c r="F16" s="2">
        <v>36.89</v>
      </c>
    </row>
    <row r="17" spans="3:6">
      <c r="C17" s="2">
        <v>107.42</v>
      </c>
      <c r="D17" s="2">
        <v>122.31</v>
      </c>
      <c r="E17" s="2">
        <v>168.17</v>
      </c>
      <c r="F17" s="2">
        <v>142.69</v>
      </c>
    </row>
    <row r="18" spans="3:6">
      <c r="C18" s="2">
        <v>123.59</v>
      </c>
      <c r="D18" s="2">
        <v>83.04</v>
      </c>
      <c r="E18" s="2">
        <v>250.61</v>
      </c>
      <c r="F18" s="2">
        <v>186.96</v>
      </c>
    </row>
    <row r="19" spans="3:6">
      <c r="C19" s="2">
        <v>66.819999999999993</v>
      </c>
      <c r="D19" s="2">
        <v>72.849999999999994</v>
      </c>
      <c r="E19" s="2">
        <v>203.53</v>
      </c>
      <c r="F19" s="2">
        <v>58.42</v>
      </c>
    </row>
    <row r="20" spans="3:6">
      <c r="C20" s="2">
        <v>202.08</v>
      </c>
      <c r="D20" s="2">
        <v>98.42</v>
      </c>
      <c r="E20" s="2">
        <v>164.33</v>
      </c>
      <c r="F20" s="2">
        <v>55.95</v>
      </c>
    </row>
    <row r="21" spans="3:6">
      <c r="C21" s="2">
        <v>75.78</v>
      </c>
      <c r="D21" s="2">
        <v>82.65</v>
      </c>
      <c r="E21" s="2">
        <v>249.16</v>
      </c>
      <c r="F21" s="2">
        <v>70.75</v>
      </c>
    </row>
    <row r="22" spans="3:6">
      <c r="C22" s="2">
        <v>126.86</v>
      </c>
      <c r="D22" s="2"/>
      <c r="E22" s="2">
        <v>182.7</v>
      </c>
      <c r="F22" s="2">
        <v>70.28</v>
      </c>
    </row>
    <row r="23" spans="3:6">
      <c r="C23" s="2">
        <v>110.69</v>
      </c>
      <c r="D23" s="2"/>
      <c r="E23" s="2">
        <v>95.72</v>
      </c>
      <c r="F23" s="2">
        <v>53.68</v>
      </c>
    </row>
    <row r="24" spans="3:6">
      <c r="C24" s="2">
        <v>99.83</v>
      </c>
      <c r="D24" s="2"/>
      <c r="E24" s="2"/>
      <c r="F24" s="2">
        <v>41.95</v>
      </c>
    </row>
    <row r="25" spans="3:6">
      <c r="C25" s="2">
        <v>108.8</v>
      </c>
      <c r="D25" s="2"/>
      <c r="E25" s="2"/>
      <c r="F25" s="2">
        <v>51.74</v>
      </c>
    </row>
    <row r="26" spans="3:6">
      <c r="C26" s="2"/>
      <c r="D26" s="2"/>
      <c r="E26" s="2"/>
      <c r="F26" s="2">
        <v>48.99</v>
      </c>
    </row>
    <row r="27" spans="3:6">
      <c r="C27" s="2"/>
      <c r="D27" s="2"/>
      <c r="E27" s="2"/>
      <c r="F27" s="2">
        <v>83.63</v>
      </c>
    </row>
    <row r="28" spans="3:6">
      <c r="C28" s="2"/>
      <c r="D28" s="2"/>
      <c r="E28" s="2"/>
      <c r="F28" s="2">
        <v>132.80000000000001</v>
      </c>
    </row>
  </sheetData>
  <phoneticPr fontId="1" type="noConversion"/>
  <conditionalFormatting sqref="C8:F28">
    <cfRule type="duplicateValues" dxfId="11" priority="1"/>
    <cfRule type="duplicateValues" dxfId="10" priority="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4</vt:i4>
      </vt:variant>
    </vt:vector>
  </HeadingPairs>
  <TitlesOfParts>
    <vt:vector size="14" baseType="lpstr">
      <vt:lpstr>a</vt:lpstr>
      <vt:lpstr>b</vt:lpstr>
      <vt:lpstr>c</vt:lpstr>
      <vt:lpstr>d</vt:lpstr>
      <vt:lpstr>e</vt:lpstr>
      <vt:lpstr>i</vt:lpstr>
      <vt:lpstr>l</vt:lpstr>
      <vt:lpstr>n</vt:lpstr>
      <vt:lpstr>q</vt:lpstr>
      <vt:lpstr>s</vt:lpstr>
      <vt:lpstr>t</vt:lpstr>
      <vt:lpstr>u</vt:lpstr>
      <vt:lpstr>v</vt:lpstr>
      <vt:lpstr>w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ihui Liu</dc:creator>
  <cp:lastModifiedBy>Zhihui Liu</cp:lastModifiedBy>
  <dcterms:created xsi:type="dcterms:W3CDTF">2024-05-05T22:21:46Z</dcterms:created>
  <dcterms:modified xsi:type="dcterms:W3CDTF">2024-05-22T01:11:32Z</dcterms:modified>
</cp:coreProperties>
</file>